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autoCompressPictures="0"/>
  <bookViews>
    <workbookView xWindow="12140" yWindow="0" windowWidth="20480" windowHeight="22600" tabRatio="500"/>
  </bookViews>
  <sheets>
    <sheet name="Duplicates and matching" sheetId="6" r:id="rId1"/>
    <sheet name="Allocating Percentiles" sheetId="1" r:id="rId2"/>
    <sheet name="Fig 1, 2 &amp; 4" sheetId="4" r:id="rId3"/>
    <sheet name="Fig 3 - All UK papers" sheetId="5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6" l="1"/>
  <c r="G4" i="6"/>
  <c r="D5" i="6"/>
  <c r="D4" i="6"/>
  <c r="Y12" i="1"/>
  <c r="Y16" i="1"/>
  <c r="Y17" i="1"/>
  <c r="Y18" i="1"/>
  <c r="Y19" i="1"/>
  <c r="Y20" i="1"/>
  <c r="Y22" i="1"/>
  <c r="T12" i="1"/>
  <c r="T13" i="1"/>
  <c r="U12" i="1"/>
  <c r="U13" i="1"/>
  <c r="V12" i="1"/>
  <c r="V13" i="1"/>
  <c r="W12" i="1"/>
  <c r="W13" i="1"/>
  <c r="X12" i="1"/>
  <c r="X13" i="1"/>
  <c r="Y13" i="1"/>
  <c r="J5" i="6"/>
  <c r="J4" i="6"/>
  <c r="I10" i="5"/>
  <c r="I9" i="5"/>
  <c r="I8" i="5"/>
  <c r="I7" i="5"/>
  <c r="I6" i="5"/>
  <c r="I5" i="5"/>
  <c r="N6" i="5"/>
  <c r="N7" i="5"/>
  <c r="N8" i="5"/>
  <c r="N9" i="5"/>
  <c r="N10" i="5"/>
  <c r="N5" i="5"/>
  <c r="L6" i="5"/>
  <c r="L7" i="5"/>
  <c r="L8" i="5"/>
  <c r="L9" i="5"/>
  <c r="L10" i="5"/>
  <c r="L5" i="5"/>
  <c r="K6" i="5"/>
  <c r="K7" i="5"/>
  <c r="K8" i="5"/>
  <c r="K9" i="5"/>
  <c r="K10" i="5"/>
  <c r="K5" i="5"/>
  <c r="J6" i="5"/>
  <c r="J7" i="5"/>
  <c r="J8" i="5"/>
  <c r="J9" i="5"/>
  <c r="J10" i="5"/>
  <c r="J5" i="5"/>
  <c r="U16" i="1"/>
  <c r="U17" i="1"/>
  <c r="U18" i="1"/>
  <c r="U19" i="1"/>
  <c r="U20" i="1"/>
  <c r="U22" i="1"/>
  <c r="P7" i="4"/>
  <c r="H16" i="1"/>
  <c r="H17" i="1"/>
  <c r="H18" i="1"/>
  <c r="H19" i="1"/>
  <c r="H20" i="1"/>
  <c r="H22" i="1"/>
  <c r="O7" i="4"/>
  <c r="S7" i="4"/>
  <c r="V16" i="1"/>
  <c r="V17" i="1"/>
  <c r="V18" i="1"/>
  <c r="V19" i="1"/>
  <c r="V20" i="1"/>
  <c r="V22" i="1"/>
  <c r="P8" i="4"/>
  <c r="I16" i="1"/>
  <c r="I17" i="1"/>
  <c r="I18" i="1"/>
  <c r="I19" i="1"/>
  <c r="I20" i="1"/>
  <c r="I22" i="1"/>
  <c r="O8" i="4"/>
  <c r="S8" i="4"/>
  <c r="W16" i="1"/>
  <c r="W17" i="1"/>
  <c r="W18" i="1"/>
  <c r="W19" i="1"/>
  <c r="W20" i="1"/>
  <c r="W22" i="1"/>
  <c r="P9" i="4"/>
  <c r="J16" i="1"/>
  <c r="J17" i="1"/>
  <c r="J18" i="1"/>
  <c r="J19" i="1"/>
  <c r="J20" i="1"/>
  <c r="J22" i="1"/>
  <c r="O9" i="4"/>
  <c r="S9" i="4"/>
  <c r="X16" i="1"/>
  <c r="X17" i="1"/>
  <c r="X18" i="1"/>
  <c r="X19" i="1"/>
  <c r="X20" i="1"/>
  <c r="X22" i="1"/>
  <c r="P10" i="4"/>
  <c r="K16" i="1"/>
  <c r="K17" i="1"/>
  <c r="K18" i="1"/>
  <c r="K19" i="1"/>
  <c r="K20" i="1"/>
  <c r="K22" i="1"/>
  <c r="O10" i="4"/>
  <c r="S10" i="4"/>
  <c r="P11" i="4"/>
  <c r="L16" i="1"/>
  <c r="L17" i="1"/>
  <c r="L18" i="1"/>
  <c r="L19" i="1"/>
  <c r="L20" i="1"/>
  <c r="L22" i="1"/>
  <c r="O11" i="4"/>
  <c r="S11" i="4"/>
  <c r="P12" i="4"/>
  <c r="O12" i="4"/>
  <c r="T16" i="1"/>
  <c r="T17" i="1"/>
  <c r="T18" i="1"/>
  <c r="T19" i="1"/>
  <c r="T20" i="1"/>
  <c r="T22" i="1"/>
  <c r="P6" i="4"/>
  <c r="G16" i="1"/>
  <c r="G17" i="1"/>
  <c r="G18" i="1"/>
  <c r="G19" i="1"/>
  <c r="G20" i="1"/>
  <c r="G22" i="1"/>
  <c r="O6" i="4"/>
  <c r="S6" i="4"/>
  <c r="E6" i="4"/>
  <c r="J6" i="4"/>
  <c r="E7" i="4"/>
  <c r="J7" i="4"/>
  <c r="G12" i="1"/>
  <c r="G13" i="1"/>
  <c r="D6" i="4"/>
  <c r="I6" i="4"/>
  <c r="H12" i="1"/>
  <c r="H13" i="1"/>
  <c r="D7" i="4"/>
  <c r="I7" i="4"/>
  <c r="M7" i="4"/>
  <c r="H6" i="5"/>
  <c r="E8" i="4"/>
  <c r="J8" i="4"/>
  <c r="I12" i="1"/>
  <c r="I13" i="1"/>
  <c r="D8" i="4"/>
  <c r="I8" i="4"/>
  <c r="M8" i="4"/>
  <c r="H7" i="5"/>
  <c r="E9" i="4"/>
  <c r="J9" i="4"/>
  <c r="J12" i="1"/>
  <c r="J13" i="1"/>
  <c r="D9" i="4"/>
  <c r="I9" i="4"/>
  <c r="M9" i="4"/>
  <c r="H8" i="5"/>
  <c r="E10" i="4"/>
  <c r="J10" i="4"/>
  <c r="K12" i="1"/>
  <c r="K13" i="1"/>
  <c r="D10" i="4"/>
  <c r="I10" i="4"/>
  <c r="M10" i="4"/>
  <c r="H9" i="5"/>
  <c r="E11" i="4"/>
  <c r="J11" i="4"/>
  <c r="L12" i="1"/>
  <c r="L13" i="1"/>
  <c r="D11" i="4"/>
  <c r="I11" i="4"/>
  <c r="M11" i="4"/>
  <c r="H10" i="5"/>
  <c r="M6" i="4"/>
  <c r="H5" i="5"/>
  <c r="R11" i="1"/>
  <c r="E11" i="1"/>
  <c r="E12" i="4"/>
  <c r="J12" i="4"/>
  <c r="D12" i="4"/>
  <c r="I12" i="4"/>
  <c r="M12" i="4"/>
  <c r="G4" i="5"/>
  <c r="G5" i="5"/>
  <c r="G6" i="5"/>
  <c r="G7" i="5"/>
  <c r="G8" i="5"/>
  <c r="G9" i="5"/>
  <c r="G10" i="5"/>
  <c r="G3" i="5"/>
  <c r="R12" i="4"/>
  <c r="Y37" i="1"/>
  <c r="Y38" i="1"/>
  <c r="Y39" i="1"/>
  <c r="Y40" i="1"/>
  <c r="Y41" i="1"/>
  <c r="Y43" i="1"/>
  <c r="R11" i="4"/>
  <c r="X37" i="1"/>
  <c r="X38" i="1"/>
  <c r="X39" i="1"/>
  <c r="X40" i="1"/>
  <c r="X41" i="1"/>
  <c r="X43" i="1"/>
  <c r="R10" i="4"/>
  <c r="W37" i="1"/>
  <c r="W38" i="1"/>
  <c r="W39" i="1"/>
  <c r="W40" i="1"/>
  <c r="W41" i="1"/>
  <c r="W43" i="1"/>
  <c r="R9" i="4"/>
  <c r="V37" i="1"/>
  <c r="V38" i="1"/>
  <c r="V39" i="1"/>
  <c r="V40" i="1"/>
  <c r="V41" i="1"/>
  <c r="V43" i="1"/>
  <c r="R8" i="4"/>
  <c r="U37" i="1"/>
  <c r="U38" i="1"/>
  <c r="U39" i="1"/>
  <c r="U40" i="1"/>
  <c r="U41" i="1"/>
  <c r="U43" i="1"/>
  <c r="R7" i="4"/>
  <c r="T37" i="1"/>
  <c r="T38" i="1"/>
  <c r="T39" i="1"/>
  <c r="T40" i="1"/>
  <c r="T41" i="1"/>
  <c r="T43" i="1"/>
  <c r="R6" i="4"/>
  <c r="Q12" i="4"/>
  <c r="L37" i="1"/>
  <c r="L38" i="1"/>
  <c r="L39" i="1"/>
  <c r="L40" i="1"/>
  <c r="L41" i="1"/>
  <c r="L43" i="1"/>
  <c r="Q11" i="4"/>
  <c r="K37" i="1"/>
  <c r="K38" i="1"/>
  <c r="K39" i="1"/>
  <c r="K40" i="1"/>
  <c r="K41" i="1"/>
  <c r="K43" i="1"/>
  <c r="Q10" i="4"/>
  <c r="J37" i="1"/>
  <c r="J38" i="1"/>
  <c r="J39" i="1"/>
  <c r="J40" i="1"/>
  <c r="J41" i="1"/>
  <c r="J43" i="1"/>
  <c r="Q9" i="4"/>
  <c r="I37" i="1"/>
  <c r="I38" i="1"/>
  <c r="I39" i="1"/>
  <c r="I40" i="1"/>
  <c r="I41" i="1"/>
  <c r="I43" i="1"/>
  <c r="Q8" i="4"/>
  <c r="H37" i="1"/>
  <c r="H38" i="1"/>
  <c r="H39" i="1"/>
  <c r="H40" i="1"/>
  <c r="H41" i="1"/>
  <c r="H43" i="1"/>
  <c r="Q7" i="4"/>
  <c r="G37" i="1"/>
  <c r="G38" i="1"/>
  <c r="G39" i="1"/>
  <c r="G40" i="1"/>
  <c r="G41" i="1"/>
  <c r="G43" i="1"/>
  <c r="Q6" i="4"/>
  <c r="B31" i="1"/>
  <c r="G33" i="1"/>
  <c r="G34" i="1"/>
  <c r="G6" i="4"/>
  <c r="K6" i="4"/>
  <c r="H33" i="1"/>
  <c r="H34" i="1"/>
  <c r="G7" i="4"/>
  <c r="K7" i="4"/>
  <c r="I33" i="1"/>
  <c r="I34" i="1"/>
  <c r="G8" i="4"/>
  <c r="K8" i="4"/>
  <c r="T33" i="1"/>
  <c r="T34" i="1"/>
  <c r="H6" i="4"/>
  <c r="L6" i="4"/>
  <c r="U33" i="1"/>
  <c r="U34" i="1"/>
  <c r="H7" i="4"/>
  <c r="L7" i="4"/>
  <c r="V33" i="1"/>
  <c r="V34" i="1"/>
  <c r="H8" i="4"/>
  <c r="L8" i="4"/>
  <c r="J33" i="1"/>
  <c r="J34" i="1"/>
  <c r="G9" i="4"/>
  <c r="K9" i="4"/>
  <c r="W33" i="1"/>
  <c r="W34" i="1"/>
  <c r="H9" i="4"/>
  <c r="L9" i="4"/>
  <c r="K33" i="1"/>
  <c r="K34" i="1"/>
  <c r="G10" i="4"/>
  <c r="K10" i="4"/>
  <c r="X33" i="1"/>
  <c r="X34" i="1"/>
  <c r="H10" i="4"/>
  <c r="L10" i="4"/>
  <c r="L33" i="1"/>
  <c r="L34" i="1"/>
  <c r="G11" i="4"/>
  <c r="K11" i="4"/>
  <c r="Y33" i="1"/>
  <c r="Y34" i="1"/>
  <c r="H11" i="4"/>
  <c r="L11" i="4"/>
  <c r="G12" i="4"/>
  <c r="K12" i="4"/>
  <c r="H12" i="4"/>
  <c r="L12" i="4"/>
  <c r="P27" i="1"/>
  <c r="H15" i="4"/>
  <c r="C27" i="1"/>
  <c r="C28" i="1"/>
  <c r="G16" i="4"/>
  <c r="G15" i="4"/>
  <c r="P28" i="1"/>
  <c r="H16" i="4"/>
  <c r="P6" i="1"/>
  <c r="P7" i="1"/>
  <c r="E14" i="4"/>
  <c r="E13" i="4"/>
  <c r="C6" i="1"/>
  <c r="C7" i="1"/>
  <c r="D14" i="4"/>
  <c r="D13" i="4"/>
  <c r="Q28" i="1"/>
  <c r="Q27" i="1"/>
  <c r="Q7" i="1"/>
  <c r="Q6" i="1"/>
  <c r="D28" i="1"/>
  <c r="D27" i="1"/>
  <c r="D7" i="1"/>
  <c r="D6" i="1"/>
  <c r="E38" i="1"/>
  <c r="E39" i="1"/>
  <c r="E40" i="1"/>
  <c r="E41" i="1"/>
  <c r="E37" i="1"/>
  <c r="R41" i="1"/>
  <c r="R40" i="1"/>
  <c r="R39" i="1"/>
  <c r="R38" i="1"/>
  <c r="R37" i="1"/>
  <c r="R17" i="1"/>
  <c r="R18" i="1"/>
  <c r="R19" i="1"/>
  <c r="R20" i="1"/>
  <c r="R16" i="1"/>
  <c r="E17" i="1"/>
  <c r="E18" i="1"/>
  <c r="E19" i="1"/>
  <c r="E20" i="1"/>
  <c r="E16" i="1"/>
  <c r="P29" i="1"/>
  <c r="P30" i="1"/>
  <c r="P31" i="1"/>
  <c r="P8" i="1"/>
  <c r="P9" i="1"/>
  <c r="P10" i="1"/>
  <c r="C29" i="1"/>
  <c r="C30" i="1"/>
  <c r="C31" i="1"/>
  <c r="C8" i="1"/>
  <c r="C9" i="1"/>
  <c r="C10" i="1"/>
</calcChain>
</file>

<file path=xl/sharedStrings.xml><?xml version="1.0" encoding="utf-8"?>
<sst xmlns="http://schemas.openxmlformats.org/spreadsheetml/2006/main" count="167" uniqueCount="78">
  <si>
    <t>mncs</t>
  </si>
  <si>
    <t>pp_top 1%</t>
  </si>
  <si>
    <t>pp_top 2%</t>
  </si>
  <si>
    <t>pp_top 5%</t>
  </si>
  <si>
    <t>pp_top_10%</t>
  </si>
  <si>
    <t>A/4*</t>
  </si>
  <si>
    <t>A/3*</t>
  </si>
  <si>
    <t>A/2*</t>
  </si>
  <si>
    <t>A/1*</t>
  </si>
  <si>
    <t>A/U</t>
  </si>
  <si>
    <t>B/4*</t>
  </si>
  <si>
    <t>B/3*</t>
  </si>
  <si>
    <t>B/2*</t>
  </si>
  <si>
    <t>B/1*</t>
  </si>
  <si>
    <t>B/U</t>
  </si>
  <si>
    <t>pp_top_20%</t>
  </si>
  <si>
    <t>pp_top_50%</t>
  </si>
  <si>
    <t>All</t>
  </si>
  <si>
    <r>
      <rPr>
        <b/>
        <sz val="24"/>
        <color theme="1"/>
        <rFont val="Calibri"/>
        <scheme val="minor"/>
      </rPr>
      <t>REF</t>
    </r>
    <r>
      <rPr>
        <sz val="24"/>
        <color theme="0" tint="-0.499984740745262"/>
        <rFont val="Calibri"/>
        <scheme val="minor"/>
      </rPr>
      <t xml:space="preserve"> by REF-labels in panels A&amp;B</t>
    </r>
  </si>
  <si>
    <r>
      <rPr>
        <b/>
        <sz val="24"/>
        <color theme="1"/>
        <rFont val="Calibri"/>
        <scheme val="minor"/>
      </rPr>
      <t>RAE</t>
    </r>
    <r>
      <rPr>
        <sz val="24"/>
        <color theme="0" tint="-0.499984740745262"/>
        <rFont val="Calibri"/>
        <scheme val="minor"/>
      </rPr>
      <t xml:space="preserve"> by REF-labels in panels A&amp;B</t>
    </r>
  </si>
  <si>
    <t>Top</t>
  </si>
  <si>
    <t>World</t>
  </si>
  <si>
    <t>RAE</t>
  </si>
  <si>
    <t>REF</t>
  </si>
  <si>
    <t>Cuml Percentage</t>
  </si>
  <si>
    <t>Top 2%</t>
  </si>
  <si>
    <t>Top 5%</t>
  </si>
  <si>
    <t>Top 10%</t>
  </si>
  <si>
    <t>Top 20%</t>
  </si>
  <si>
    <t>Top 50%</t>
  </si>
  <si>
    <t>Top 1%</t>
  </si>
  <si>
    <t>Numbers of papers</t>
  </si>
  <si>
    <t>Total</t>
  </si>
  <si>
    <t>Panel Comparison</t>
  </si>
  <si>
    <t>Pnl A RAE</t>
  </si>
  <si>
    <t>Pnl A REF</t>
  </si>
  <si>
    <t>Pnl B RAE</t>
  </si>
  <si>
    <t>Pnl B REF</t>
  </si>
  <si>
    <t>Fraction of papers in pp_top x%</t>
  </si>
  <si>
    <t>Incrememtal fraction of papers in pp_top x%</t>
  </si>
  <si>
    <t>Incremental fraction of papers eg between 2-5%</t>
  </si>
  <si>
    <t>Top 100%</t>
  </si>
  <si>
    <t>4* awarded</t>
  </si>
  <si>
    <t>3* + 4* awarded</t>
  </si>
  <si>
    <t>Cumulative fraction of papers above thresholds</t>
  </si>
  <si>
    <t>Number of papers in top fraction</t>
  </si>
  <si>
    <t>All papers</t>
  </si>
  <si>
    <t>Medical and Life Sciences papers from UK</t>
  </si>
  <si>
    <t>RAE Period</t>
  </si>
  <si>
    <t>REF Period</t>
  </si>
  <si>
    <t># of papers</t>
  </si>
  <si>
    <t>Increase in UK medical and life sciences papers in top world percentiles</t>
  </si>
  <si>
    <t>Submitted papers</t>
  </si>
  <si>
    <t>Med &amp; Life Sci papers</t>
  </si>
  <si>
    <t>Improvement</t>
  </si>
  <si>
    <t>Panel A</t>
  </si>
  <si>
    <t>Duplicates</t>
  </si>
  <si>
    <t>Total Submission</t>
  </si>
  <si>
    <t>Matched</t>
  </si>
  <si>
    <t>% Duplicates</t>
  </si>
  <si>
    <t>% Matched</t>
  </si>
  <si>
    <t>Panel A increase in number of papers</t>
  </si>
  <si>
    <t>Number of papers</t>
  </si>
  <si>
    <t>Numbers versus percentage improvement</t>
  </si>
  <si>
    <t>Expected (REF)</t>
  </si>
  <si>
    <t>z</t>
  </si>
  <si>
    <t>Reduction by selection for articles and reviews, letters at 0.25</t>
  </si>
  <si>
    <t>Unique articles</t>
  </si>
  <si>
    <t>Articles after exclusion and weighting</t>
  </si>
  <si>
    <t>Panel A equivalent</t>
  </si>
  <si>
    <t>Panel B equivalent</t>
  </si>
  <si>
    <t>Panel B</t>
  </si>
  <si>
    <t>normalised citation level</t>
  </si>
  <si>
    <t>Est bottom threshold</t>
  </si>
  <si>
    <t>Star rating</t>
  </si>
  <si>
    <t>Percentage at rating from HEFCE data</t>
  </si>
  <si>
    <t>Cuml fraction of papers in pp_top x%</t>
  </si>
  <si>
    <t>Cuml number of papers in pp_top x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24"/>
      <color theme="1"/>
      <name val="Calibri"/>
      <scheme val="minor"/>
    </font>
    <font>
      <b/>
      <sz val="24"/>
      <color theme="1"/>
      <name val="Calibri"/>
      <scheme val="minor"/>
    </font>
    <font>
      <sz val="24"/>
      <color theme="0" tint="-0.499984740745262"/>
      <name val="Calibri"/>
      <scheme val="minor"/>
    </font>
    <font>
      <b/>
      <sz val="11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Calibri"/>
      <scheme val="minor"/>
    </font>
    <font>
      <b/>
      <sz val="14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84">
    <xf numFmtId="0" fontId="0" fillId="0" borderId="0"/>
    <xf numFmtId="9" fontId="1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0" xfId="0" applyAlignment="1">
      <alignment horizontal="center"/>
    </xf>
    <xf numFmtId="9" fontId="0" fillId="0" borderId="0" xfId="0" applyNumberFormat="1"/>
    <xf numFmtId="2" fontId="0" fillId="0" borderId="0" xfId="0" applyNumberFormat="1"/>
    <xf numFmtId="9" fontId="0" fillId="0" borderId="0" xfId="1" applyFont="1" applyAlignment="1">
      <alignment horizontal="center"/>
    </xf>
    <xf numFmtId="9" fontId="0" fillId="0" borderId="0" xfId="1" applyFont="1"/>
    <xf numFmtId="0" fontId="2" fillId="0" borderId="0" xfId="0" applyFont="1"/>
    <xf numFmtId="0" fontId="2" fillId="0" borderId="0" xfId="0" applyFont="1" applyAlignment="1">
      <alignment horizontal="center"/>
    </xf>
    <xf numFmtId="164" fontId="0" fillId="0" borderId="0" xfId="1" applyNumberFormat="1" applyFont="1"/>
    <xf numFmtId="0" fontId="5" fillId="0" borderId="0" xfId="0" applyFont="1"/>
    <xf numFmtId="9" fontId="0" fillId="0" borderId="0" xfId="1" applyNumberFormat="1" applyFont="1"/>
    <xf numFmtId="164" fontId="0" fillId="0" borderId="0" xfId="0" applyNumberFormat="1"/>
    <xf numFmtId="2" fontId="5" fillId="0" borderId="0" xfId="0" applyNumberFormat="1" applyFont="1"/>
    <xf numFmtId="165" fontId="0" fillId="0" borderId="0" xfId="1" applyNumberFormat="1" applyFont="1"/>
    <xf numFmtId="165" fontId="0" fillId="0" borderId="0" xfId="0" applyNumberFormat="1"/>
    <xf numFmtId="2" fontId="0" fillId="0" borderId="0" xfId="0" applyNumberFormat="1" applyAlignment="1">
      <alignment horizontal="right"/>
    </xf>
    <xf numFmtId="0" fontId="0" fillId="0" borderId="0" xfId="0" applyFill="1"/>
    <xf numFmtId="0" fontId="10" fillId="0" borderId="0" xfId="0" applyFont="1"/>
    <xf numFmtId="0" fontId="0" fillId="0" borderId="0" xfId="0" applyAlignment="1">
      <alignment horizontal="left"/>
    </xf>
    <xf numFmtId="9" fontId="0" fillId="0" borderId="0" xfId="1" applyFont="1" applyAlignment="1">
      <alignment horizontal="left"/>
    </xf>
    <xf numFmtId="1" fontId="0" fillId="0" borderId="0" xfId="0" applyNumberFormat="1"/>
    <xf numFmtId="164" fontId="0" fillId="0" borderId="0" xfId="1" applyNumberFormat="1" applyFont="1" applyAlignment="1">
      <alignment horizontal="right"/>
    </xf>
    <xf numFmtId="9" fontId="0" fillId="0" borderId="0" xfId="0" applyNumberFormat="1" applyAlignment="1">
      <alignment horizontal="left"/>
    </xf>
    <xf numFmtId="9" fontId="0" fillId="0" borderId="0" xfId="1" applyNumberFormat="1" applyFont="1" applyAlignment="1">
      <alignment horizontal="left"/>
    </xf>
    <xf numFmtId="1" fontId="0" fillId="0" borderId="0" xfId="0" applyNumberFormat="1" applyAlignment="1">
      <alignment horizontal="left"/>
    </xf>
    <xf numFmtId="1" fontId="0" fillId="0" borderId="0" xfId="1" applyNumberFormat="1" applyFont="1" applyAlignment="1">
      <alignment horizontal="left"/>
    </xf>
    <xf numFmtId="164" fontId="0" fillId="2" borderId="0" xfId="0" applyNumberFormat="1" applyFill="1"/>
    <xf numFmtId="9" fontId="0" fillId="2" borderId="0" xfId="0" applyNumberFormat="1" applyFill="1"/>
    <xf numFmtId="49" fontId="0" fillId="0" borderId="0" xfId="0" applyNumberFormat="1" applyAlignment="1">
      <alignment wrapText="1"/>
    </xf>
    <xf numFmtId="49" fontId="0" fillId="0" borderId="0" xfId="0" applyNumberFormat="1" applyAlignment="1">
      <alignment horizontal="center" wrapText="1"/>
    </xf>
    <xf numFmtId="0" fontId="11" fillId="0" borderId="0" xfId="0" applyFont="1"/>
    <xf numFmtId="0" fontId="12" fillId="0" borderId="0" xfId="0" applyFont="1"/>
    <xf numFmtId="0" fontId="0" fillId="0" borderId="0" xfId="0" applyAlignment="1">
      <alignment horizontal="center" wrapText="1"/>
    </xf>
    <xf numFmtId="2" fontId="8" fillId="0" borderId="0" xfId="0" applyNumberFormat="1" applyFont="1" applyAlignment="1">
      <alignment horizontal="right"/>
    </xf>
    <xf numFmtId="1" fontId="0" fillId="2" borderId="0" xfId="0" applyNumberFormat="1" applyFill="1"/>
    <xf numFmtId="164" fontId="0" fillId="2" borderId="0" xfId="1" applyNumberFormat="1" applyFont="1" applyFill="1"/>
  </cellXfs>
  <cellStyles count="8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8F3D64"/>
      <color rgb="FFAB3E45"/>
      <color rgb="FFBC5B25"/>
      <color rgb="FFBD9725"/>
      <color rgb="FFBAC225"/>
      <color rgb="FF3FA219"/>
      <color rgb="FFFF5E8C"/>
      <color rgb="FFFF9D5E"/>
      <color rgb="FF6056FF"/>
      <color rgb="FF8F4E7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Top 1%</c:v>
          </c:tx>
          <c:spPr>
            <a:solidFill>
              <a:srgbClr val="3FA219"/>
            </a:solidFill>
          </c:spPr>
          <c:invertIfNegative val="0"/>
          <c:cat>
            <c:strRef>
              <c:f>'Fig 1, 2 &amp; 4'!$D$5:$H$5</c:f>
              <c:strCache>
                <c:ptCount val="5"/>
                <c:pt idx="0">
                  <c:v>Pnl A RAE</c:v>
                </c:pt>
                <c:pt idx="1">
                  <c:v>Pnl A REF</c:v>
                </c:pt>
                <c:pt idx="3">
                  <c:v>Pnl B RAE</c:v>
                </c:pt>
                <c:pt idx="4">
                  <c:v>Pnl B REF</c:v>
                </c:pt>
              </c:strCache>
            </c:strRef>
          </c:cat>
          <c:val>
            <c:numRef>
              <c:f>'Fig 1, 2 &amp; 4'!$D$6:$H$6</c:f>
              <c:numCache>
                <c:formatCode>0.0%</c:formatCode>
                <c:ptCount val="5"/>
                <c:pt idx="0">
                  <c:v>0.0330369261587762</c:v>
                </c:pt>
                <c:pt idx="1">
                  <c:v>0.0464383390563577</c:v>
                </c:pt>
                <c:pt idx="3">
                  <c:v>0.0348049617611704</c:v>
                </c:pt>
                <c:pt idx="4">
                  <c:v>0.0375034356073148</c:v>
                </c:pt>
              </c:numCache>
            </c:numRef>
          </c:val>
        </c:ser>
        <c:ser>
          <c:idx val="1"/>
          <c:order val="1"/>
          <c:tx>
            <c:v>Top 2%</c:v>
          </c:tx>
          <c:spPr>
            <a:solidFill>
              <a:srgbClr val="BAC225"/>
            </a:solidFill>
          </c:spPr>
          <c:invertIfNegative val="0"/>
          <c:cat>
            <c:strRef>
              <c:f>'Fig 1, 2 &amp; 4'!$D$5:$H$5</c:f>
              <c:strCache>
                <c:ptCount val="5"/>
                <c:pt idx="0">
                  <c:v>Pnl A RAE</c:v>
                </c:pt>
                <c:pt idx="1">
                  <c:v>Pnl A REF</c:v>
                </c:pt>
                <c:pt idx="3">
                  <c:v>Pnl B RAE</c:v>
                </c:pt>
                <c:pt idx="4">
                  <c:v>Pnl B REF</c:v>
                </c:pt>
              </c:strCache>
            </c:strRef>
          </c:cat>
          <c:val>
            <c:numRef>
              <c:f>'Fig 1, 2 &amp; 4'!$D$7:$H$7</c:f>
              <c:numCache>
                <c:formatCode>0.0%</c:formatCode>
                <c:ptCount val="5"/>
                <c:pt idx="0">
                  <c:v>0.0281810121530563</c:v>
                </c:pt>
                <c:pt idx="1">
                  <c:v>0.0395659753586535</c:v>
                </c:pt>
                <c:pt idx="3">
                  <c:v>0.0264939711106852</c:v>
                </c:pt>
                <c:pt idx="4">
                  <c:v>0.0295565881819734</c:v>
                </c:pt>
              </c:numCache>
            </c:numRef>
          </c:val>
        </c:ser>
        <c:ser>
          <c:idx val="2"/>
          <c:order val="2"/>
          <c:tx>
            <c:v>Top 5%</c:v>
          </c:tx>
          <c:spPr>
            <a:solidFill>
              <a:srgbClr val="BD9725"/>
            </a:solidFill>
          </c:spPr>
          <c:invertIfNegative val="0"/>
          <c:cat>
            <c:strRef>
              <c:f>'Fig 1, 2 &amp; 4'!$D$5:$H$5</c:f>
              <c:strCache>
                <c:ptCount val="5"/>
                <c:pt idx="0">
                  <c:v>Pnl A RAE</c:v>
                </c:pt>
                <c:pt idx="1">
                  <c:v>Pnl A REF</c:v>
                </c:pt>
                <c:pt idx="3">
                  <c:v>Pnl B RAE</c:v>
                </c:pt>
                <c:pt idx="4">
                  <c:v>Pnl B REF</c:v>
                </c:pt>
              </c:strCache>
            </c:strRef>
          </c:cat>
          <c:val>
            <c:numRef>
              <c:f>'Fig 1, 2 &amp; 4'!$D$8:$H$8</c:f>
              <c:numCache>
                <c:formatCode>0.0%</c:formatCode>
                <c:ptCount val="5"/>
                <c:pt idx="0">
                  <c:v>0.0751068488541437</c:v>
                </c:pt>
                <c:pt idx="1">
                  <c:v>0.0968579268119578</c:v>
                </c:pt>
                <c:pt idx="3">
                  <c:v>0.0687833380510205</c:v>
                </c:pt>
                <c:pt idx="4">
                  <c:v>0.0767142805536989</c:v>
                </c:pt>
              </c:numCache>
            </c:numRef>
          </c:val>
        </c:ser>
        <c:ser>
          <c:idx val="3"/>
          <c:order val="3"/>
          <c:tx>
            <c:v>Top 10%</c:v>
          </c:tx>
          <c:spPr>
            <a:solidFill>
              <a:srgbClr val="BC5B25"/>
            </a:solidFill>
          </c:spPr>
          <c:invertIfNegative val="0"/>
          <c:cat>
            <c:strRef>
              <c:f>'Fig 1, 2 &amp; 4'!$D$5:$H$5</c:f>
              <c:strCache>
                <c:ptCount val="5"/>
                <c:pt idx="0">
                  <c:v>Pnl A RAE</c:v>
                </c:pt>
                <c:pt idx="1">
                  <c:v>Pnl A REF</c:v>
                </c:pt>
                <c:pt idx="3">
                  <c:v>Pnl B RAE</c:v>
                </c:pt>
                <c:pt idx="4">
                  <c:v>Pnl B REF</c:v>
                </c:pt>
              </c:strCache>
            </c:strRef>
          </c:cat>
          <c:val>
            <c:numRef>
              <c:f>'Fig 1, 2 &amp; 4'!$D$9:$H$9</c:f>
              <c:numCache>
                <c:formatCode>0.0%</c:formatCode>
                <c:ptCount val="5"/>
                <c:pt idx="0">
                  <c:v>0.109211887739971</c:v>
                </c:pt>
                <c:pt idx="1">
                  <c:v>0.124253934074733</c:v>
                </c:pt>
                <c:pt idx="3">
                  <c:v>0.0984562049577903</c:v>
                </c:pt>
                <c:pt idx="4">
                  <c:v>0.103643538079933</c:v>
                </c:pt>
              </c:numCache>
            </c:numRef>
          </c:val>
        </c:ser>
        <c:ser>
          <c:idx val="4"/>
          <c:order val="4"/>
          <c:tx>
            <c:v>Top 20%</c:v>
          </c:tx>
          <c:spPr>
            <a:solidFill>
              <a:srgbClr val="AB3E45"/>
            </a:solidFill>
          </c:spPr>
          <c:invertIfNegative val="0"/>
          <c:cat>
            <c:strRef>
              <c:f>'Fig 1, 2 &amp; 4'!$D$5:$H$5</c:f>
              <c:strCache>
                <c:ptCount val="5"/>
                <c:pt idx="0">
                  <c:v>Pnl A RAE</c:v>
                </c:pt>
                <c:pt idx="1">
                  <c:v>Pnl A REF</c:v>
                </c:pt>
                <c:pt idx="3">
                  <c:v>Pnl B RAE</c:v>
                </c:pt>
                <c:pt idx="4">
                  <c:v>Pnl B REF</c:v>
                </c:pt>
              </c:strCache>
            </c:strRef>
          </c:cat>
          <c:val>
            <c:numRef>
              <c:f>'Fig 1, 2 &amp; 4'!$D$10:$H$10</c:f>
              <c:numCache>
                <c:formatCode>0.0%</c:formatCode>
                <c:ptCount val="5"/>
                <c:pt idx="0">
                  <c:v>0.175274717226045</c:v>
                </c:pt>
                <c:pt idx="1">
                  <c:v>0.17727039897594</c:v>
                </c:pt>
                <c:pt idx="3">
                  <c:v>0.156568136195166</c:v>
                </c:pt>
                <c:pt idx="4">
                  <c:v>0.166514263820843</c:v>
                </c:pt>
              </c:numCache>
            </c:numRef>
          </c:val>
        </c:ser>
        <c:ser>
          <c:idx val="5"/>
          <c:order val="5"/>
          <c:tx>
            <c:v>Top 50%</c:v>
          </c:tx>
          <c:spPr>
            <a:solidFill>
              <a:srgbClr val="8F3D64"/>
            </a:solidFill>
          </c:spPr>
          <c:invertIfNegative val="0"/>
          <c:cat>
            <c:strRef>
              <c:f>'Fig 1, 2 &amp; 4'!$D$5:$H$5</c:f>
              <c:strCache>
                <c:ptCount val="5"/>
                <c:pt idx="0">
                  <c:v>Pnl A RAE</c:v>
                </c:pt>
                <c:pt idx="1">
                  <c:v>Pnl A REF</c:v>
                </c:pt>
                <c:pt idx="3">
                  <c:v>Pnl B RAE</c:v>
                </c:pt>
                <c:pt idx="4">
                  <c:v>Pnl B REF</c:v>
                </c:pt>
              </c:strCache>
            </c:strRef>
          </c:cat>
          <c:val>
            <c:numRef>
              <c:f>'Fig 1, 2 &amp; 4'!$D$11:$H$11</c:f>
              <c:numCache>
                <c:formatCode>0.0%</c:formatCode>
                <c:ptCount val="5"/>
                <c:pt idx="0">
                  <c:v>0.333651181493162</c:v>
                </c:pt>
                <c:pt idx="1">
                  <c:v>0.309912790472432</c:v>
                </c:pt>
                <c:pt idx="3">
                  <c:v>0.325502082096821</c:v>
                </c:pt>
                <c:pt idx="4">
                  <c:v>0.315728152973247</c:v>
                </c:pt>
              </c:numCache>
            </c:numRef>
          </c:val>
        </c:ser>
        <c:ser>
          <c:idx val="6"/>
          <c:order val="6"/>
          <c:tx>
            <c:v>Bottom 50%</c:v>
          </c:tx>
          <c:spPr>
            <a:solidFill>
              <a:schemeClr val="accent1">
                <a:lumMod val="60000"/>
                <a:lumOff val="40000"/>
              </a:schemeClr>
            </a:solidFill>
          </c:spPr>
          <c:invertIfNegative val="0"/>
          <c:cat>
            <c:strRef>
              <c:f>'Fig 1, 2 &amp; 4'!$D$5:$H$5</c:f>
              <c:strCache>
                <c:ptCount val="5"/>
                <c:pt idx="0">
                  <c:v>Pnl A RAE</c:v>
                </c:pt>
                <c:pt idx="1">
                  <c:v>Pnl A REF</c:v>
                </c:pt>
                <c:pt idx="3">
                  <c:v>Pnl B RAE</c:v>
                </c:pt>
                <c:pt idx="4">
                  <c:v>Pnl B REF</c:v>
                </c:pt>
              </c:strCache>
            </c:strRef>
          </c:cat>
          <c:val>
            <c:numRef>
              <c:f>'Fig 1, 2 &amp; 4'!$D$12:$H$12</c:f>
              <c:numCache>
                <c:formatCode>0.0%</c:formatCode>
                <c:ptCount val="5"/>
                <c:pt idx="0">
                  <c:v>0.245537426374845</c:v>
                </c:pt>
                <c:pt idx="1">
                  <c:v>0.205700635249926</c:v>
                </c:pt>
                <c:pt idx="3">
                  <c:v>0.289391305827346</c:v>
                </c:pt>
                <c:pt idx="4">
                  <c:v>0.270339740782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-1988326312"/>
        <c:axId val="-1988321992"/>
      </c:barChart>
      <c:lineChart>
        <c:grouping val="standard"/>
        <c:varyColors val="0"/>
        <c:ser>
          <c:idx val="7"/>
          <c:order val="7"/>
          <c:tx>
            <c:v>4* Threshold</c:v>
          </c:tx>
          <c:spPr>
            <a:ln>
              <a:noFill/>
            </a:ln>
          </c:spPr>
          <c:marker>
            <c:symbol val="dash"/>
            <c:size val="5"/>
            <c:spPr>
              <a:ln>
                <a:solidFill>
                  <a:schemeClr val="tx1"/>
                </a:solidFill>
              </a:ln>
            </c:spPr>
          </c:marker>
          <c:val>
            <c:numRef>
              <c:f>'Fig 1, 2 &amp; 4'!$D$13:$H$13</c:f>
              <c:numCache>
                <c:formatCode>0.0%</c:formatCode>
                <c:ptCount val="5"/>
                <c:pt idx="0">
                  <c:v>0.12</c:v>
                </c:pt>
                <c:pt idx="1">
                  <c:v>0.24</c:v>
                </c:pt>
              </c:numCache>
            </c:numRef>
          </c:val>
          <c:smooth val="0"/>
        </c:ser>
        <c:ser>
          <c:idx val="8"/>
          <c:order val="8"/>
          <c:tx>
            <c:v>3* Threshold</c:v>
          </c:tx>
          <c:spPr>
            <a:ln>
              <a:noFill/>
            </a:ln>
          </c:spPr>
          <c:marker>
            <c:symbol val="dash"/>
            <c:size val="5"/>
            <c:spPr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val>
            <c:numRef>
              <c:f>'Fig 1, 2 &amp; 4'!$D$14:$H$14</c:f>
              <c:numCache>
                <c:formatCode>0.0%</c:formatCode>
                <c:ptCount val="5"/>
                <c:pt idx="0">
                  <c:v>0.5</c:v>
                </c:pt>
                <c:pt idx="1">
                  <c:v>0.75</c:v>
                </c:pt>
              </c:numCache>
            </c:numRef>
          </c:val>
          <c:smooth val="0"/>
        </c:ser>
        <c:ser>
          <c:idx val="9"/>
          <c:order val="9"/>
          <c:spPr>
            <a:ln>
              <a:noFill/>
            </a:ln>
          </c:spPr>
          <c:marker>
            <c:symbol val="dash"/>
            <c:size val="5"/>
            <c:spPr>
              <a:ln>
                <a:solidFill>
                  <a:schemeClr val="tx1"/>
                </a:solidFill>
              </a:ln>
            </c:spPr>
          </c:marker>
          <c:val>
            <c:numRef>
              <c:f>'Fig 1, 2 &amp; 4'!$D$15:$H$15</c:f>
              <c:numCache>
                <c:formatCode>General</c:formatCode>
                <c:ptCount val="5"/>
                <c:pt idx="3" formatCode="0.0%">
                  <c:v>0.16</c:v>
                </c:pt>
                <c:pt idx="4" formatCode="0.0%">
                  <c:v>0.2</c:v>
                </c:pt>
              </c:numCache>
            </c:numRef>
          </c:val>
          <c:smooth val="0"/>
        </c:ser>
        <c:ser>
          <c:idx val="10"/>
          <c:order val="10"/>
          <c:spPr>
            <a:ln>
              <a:noFill/>
            </a:ln>
          </c:spPr>
          <c:marker>
            <c:symbol val="dash"/>
            <c:size val="5"/>
            <c:spPr>
              <a:ln>
                <a:solidFill>
                  <a:schemeClr val="tx1"/>
                </a:solidFill>
              </a:ln>
            </c:spPr>
          </c:marker>
          <c:val>
            <c:numRef>
              <c:f>'Fig 1, 2 &amp; 4'!$D$16:$H$16</c:f>
              <c:numCache>
                <c:formatCode>General</c:formatCode>
                <c:ptCount val="5"/>
                <c:pt idx="3" formatCode="0.0%">
                  <c:v>0.62</c:v>
                </c:pt>
                <c:pt idx="4" formatCode="0.0%">
                  <c:v>0.8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988326312"/>
        <c:axId val="-1988321992"/>
      </c:lineChart>
      <c:catAx>
        <c:axId val="-1988326312"/>
        <c:scaling>
          <c:orientation val="minMax"/>
        </c:scaling>
        <c:delete val="0"/>
        <c:axPos val="t"/>
        <c:majorTickMark val="out"/>
        <c:minorTickMark val="none"/>
        <c:tickLblPos val="nextTo"/>
        <c:crossAx val="-1988321992"/>
        <c:crosses val="autoZero"/>
        <c:auto val="1"/>
        <c:lblAlgn val="ctr"/>
        <c:lblOffset val="100"/>
        <c:noMultiLvlLbl val="0"/>
      </c:catAx>
      <c:valAx>
        <c:axId val="-1988321992"/>
        <c:scaling>
          <c:orientation val="maxMin"/>
          <c:max val="1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umulative percentage</a:t>
                </a:r>
                <a:r>
                  <a:rPr lang="en-US" baseline="0"/>
                  <a:t> of submitted journal articles</a:t>
                </a:r>
                <a:endParaRPr lang="en-US"/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crossAx val="-1988326312"/>
        <c:crosses val="autoZero"/>
        <c:crossBetween val="between"/>
        <c:majorUnit val="0.2"/>
      </c:valAx>
    </c:plotArea>
    <c:legend>
      <c:legendPos val="r"/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1, 2 &amp; 4'!$O$5</c:f>
              <c:strCache>
                <c:ptCount val="1"/>
                <c:pt idx="0">
                  <c:v>RAE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cat>
            <c:strRef>
              <c:f>'Fig 1, 2 &amp; 4'!$N$6:$N$12</c:f>
              <c:strCache>
                <c:ptCount val="7"/>
                <c:pt idx="0">
                  <c:v>Top 1%</c:v>
                </c:pt>
                <c:pt idx="1">
                  <c:v>Top 2%</c:v>
                </c:pt>
                <c:pt idx="2">
                  <c:v>Top 5%</c:v>
                </c:pt>
                <c:pt idx="3">
                  <c:v>Top 10%</c:v>
                </c:pt>
                <c:pt idx="4">
                  <c:v>Top 20%</c:v>
                </c:pt>
                <c:pt idx="5">
                  <c:v>Top 50%</c:v>
                </c:pt>
                <c:pt idx="6">
                  <c:v>All papers</c:v>
                </c:pt>
              </c:strCache>
            </c:strRef>
          </c:cat>
          <c:val>
            <c:numRef>
              <c:f>'Fig 1, 2 &amp; 4'!$O$6:$O$12</c:f>
              <c:numCache>
                <c:formatCode>0.0</c:formatCode>
                <c:ptCount val="7"/>
                <c:pt idx="0">
                  <c:v>1577.120568476974</c:v>
                </c:pt>
                <c:pt idx="1">
                  <c:v>2922.484314804363</c:v>
                </c:pt>
                <c:pt idx="2">
                  <c:v>6511.132843549354</c:v>
                </c:pt>
                <c:pt idx="3">
                  <c:v>11738.75306579648</c:v>
                </c:pt>
                <c:pt idx="4">
                  <c:v>20130.15005502503</c:v>
                </c:pt>
                <c:pt idx="5">
                  <c:v>36104.58799542638</c:v>
                </c:pt>
                <c:pt idx="6">
                  <c:v>0.0</c:v>
                </c:pt>
              </c:numCache>
            </c:numRef>
          </c:val>
        </c:ser>
        <c:ser>
          <c:idx val="1"/>
          <c:order val="1"/>
          <c:tx>
            <c:strRef>
              <c:f>'Fig 1, 2 &amp; 4'!$P$5</c:f>
              <c:strCache>
                <c:ptCount val="1"/>
                <c:pt idx="0">
                  <c:v>REF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</c:spPr>
          <c:invertIfNegative val="0"/>
          <c:cat>
            <c:strRef>
              <c:f>'Fig 1, 2 &amp; 4'!$N$6:$N$12</c:f>
              <c:strCache>
                <c:ptCount val="7"/>
                <c:pt idx="0">
                  <c:v>Top 1%</c:v>
                </c:pt>
                <c:pt idx="1">
                  <c:v>Top 2%</c:v>
                </c:pt>
                <c:pt idx="2">
                  <c:v>Top 5%</c:v>
                </c:pt>
                <c:pt idx="3">
                  <c:v>Top 10%</c:v>
                </c:pt>
                <c:pt idx="4">
                  <c:v>Top 20%</c:v>
                </c:pt>
                <c:pt idx="5">
                  <c:v>Top 50%</c:v>
                </c:pt>
                <c:pt idx="6">
                  <c:v>All papers</c:v>
                </c:pt>
              </c:strCache>
            </c:strRef>
          </c:cat>
          <c:val>
            <c:numRef>
              <c:f>'Fig 1, 2 &amp; 4'!$P$6:$P$12</c:f>
              <c:numCache>
                <c:formatCode>0.0</c:formatCode>
                <c:ptCount val="7"/>
                <c:pt idx="0">
                  <c:v>1956.268773814156</c:v>
                </c:pt>
                <c:pt idx="1">
                  <c:v>3623.046235754558</c:v>
                </c:pt>
                <c:pt idx="2">
                  <c:v>7703.715073253405</c:v>
                </c:pt>
                <c:pt idx="3">
                  <c:v>12950.17411583628</c:v>
                </c:pt>
                <c:pt idx="4">
                  <c:v>20448.31469564073</c:v>
                </c:pt>
                <c:pt idx="5">
                  <c:v>33383.02819308473</c:v>
                </c:pt>
                <c:pt idx="6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990477752"/>
        <c:axId val="2090399080"/>
      </c:barChart>
      <c:catAx>
        <c:axId val="-1990477752"/>
        <c:scaling>
          <c:orientation val="minMax"/>
        </c:scaling>
        <c:delete val="0"/>
        <c:axPos val="b"/>
        <c:majorTickMark val="out"/>
        <c:minorTickMark val="none"/>
        <c:tickLblPos val="nextTo"/>
        <c:crossAx val="2090399080"/>
        <c:crosses val="autoZero"/>
        <c:auto val="1"/>
        <c:lblAlgn val="ctr"/>
        <c:lblOffset val="100"/>
        <c:noMultiLvlLbl val="0"/>
      </c:catAx>
      <c:valAx>
        <c:axId val="2090399080"/>
        <c:scaling>
          <c:orientation val="minMax"/>
          <c:max val="5000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unique journal articles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-19904777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2283271102169"/>
          <c:y val="0.0408163265306122"/>
          <c:w val="0.634329741337615"/>
          <c:h val="0.879602467274008"/>
        </c:manualLayout>
      </c:layout>
      <c:barChart>
        <c:barDir val="col"/>
        <c:grouping val="clustered"/>
        <c:varyColors val="0"/>
        <c:ser>
          <c:idx val="5"/>
          <c:order val="1"/>
          <c:tx>
            <c:strRef>
              <c:f>'Fig 1, 2 &amp; 4'!$I$5</c:f>
              <c:strCache>
                <c:ptCount val="1"/>
                <c:pt idx="0">
                  <c:v>RAE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  <a:ln w="31750">
              <a:solidFill>
                <a:schemeClr val="accent3">
                  <a:lumMod val="75000"/>
                </a:schemeClr>
              </a:solidFill>
            </a:ln>
          </c:spPr>
          <c:invertIfNegative val="0"/>
          <c:cat>
            <c:strRef>
              <c:f>'Fig 1, 2 &amp; 4'!$A$6:$A$11</c:f>
              <c:strCache>
                <c:ptCount val="6"/>
                <c:pt idx="0">
                  <c:v>Top 1%</c:v>
                </c:pt>
                <c:pt idx="1">
                  <c:v>Top 2%</c:v>
                </c:pt>
                <c:pt idx="2">
                  <c:v>Top 5%</c:v>
                </c:pt>
                <c:pt idx="3">
                  <c:v>Top 10%</c:v>
                </c:pt>
                <c:pt idx="4">
                  <c:v>Top 20%</c:v>
                </c:pt>
                <c:pt idx="5">
                  <c:v>Top 50%</c:v>
                </c:pt>
              </c:strCache>
            </c:strRef>
          </c:cat>
          <c:val>
            <c:numRef>
              <c:f>'Fig 1, 2 &amp; 4'!$I$6:$I$11</c:f>
              <c:numCache>
                <c:formatCode>0.0%</c:formatCode>
                <c:ptCount val="6"/>
                <c:pt idx="0">
                  <c:v>0.0330369261587762</c:v>
                </c:pt>
                <c:pt idx="1">
                  <c:v>0.0612179383118324</c:v>
                </c:pt>
                <c:pt idx="2">
                  <c:v>0.136324787165976</c:v>
                </c:pt>
                <c:pt idx="3">
                  <c:v>0.245536674905947</c:v>
                </c:pt>
                <c:pt idx="4">
                  <c:v>0.420811392131993</c:v>
                </c:pt>
                <c:pt idx="5">
                  <c:v>0.754462573625155</c:v>
                </c:pt>
              </c:numCache>
            </c:numRef>
          </c:val>
        </c:ser>
        <c:ser>
          <c:idx val="6"/>
          <c:order val="2"/>
          <c:tx>
            <c:strRef>
              <c:f>'Fig 1, 2 &amp; 4'!$J$5</c:f>
              <c:strCache>
                <c:ptCount val="1"/>
                <c:pt idx="0">
                  <c:v>REF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 w="31750">
              <a:solidFill>
                <a:schemeClr val="accent3">
                  <a:lumMod val="50000"/>
                </a:schemeClr>
              </a:solidFill>
            </a:ln>
          </c:spPr>
          <c:invertIfNegative val="0"/>
          <c:cat>
            <c:strRef>
              <c:f>'Fig 1, 2 &amp; 4'!$A$6:$A$11</c:f>
              <c:strCache>
                <c:ptCount val="6"/>
                <c:pt idx="0">
                  <c:v>Top 1%</c:v>
                </c:pt>
                <c:pt idx="1">
                  <c:v>Top 2%</c:v>
                </c:pt>
                <c:pt idx="2">
                  <c:v>Top 5%</c:v>
                </c:pt>
                <c:pt idx="3">
                  <c:v>Top 10%</c:v>
                </c:pt>
                <c:pt idx="4">
                  <c:v>Top 20%</c:v>
                </c:pt>
                <c:pt idx="5">
                  <c:v>Top 50%</c:v>
                </c:pt>
              </c:strCache>
            </c:strRef>
          </c:cat>
          <c:val>
            <c:numRef>
              <c:f>'Fig 1, 2 &amp; 4'!$J$6:$J$11</c:f>
              <c:numCache>
                <c:formatCode>0.0%</c:formatCode>
                <c:ptCount val="6"/>
                <c:pt idx="0">
                  <c:v>0.0464383390563577</c:v>
                </c:pt>
                <c:pt idx="1">
                  <c:v>0.0860043144150113</c:v>
                </c:pt>
                <c:pt idx="2">
                  <c:v>0.182862241226969</c:v>
                </c:pt>
                <c:pt idx="3">
                  <c:v>0.307116175301702</c:v>
                </c:pt>
                <c:pt idx="4">
                  <c:v>0.484386574277642</c:v>
                </c:pt>
                <c:pt idx="5">
                  <c:v>0.7942993647500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6945224"/>
        <c:axId val="-2076942248"/>
      </c:barChart>
      <c:lineChart>
        <c:grouping val="standard"/>
        <c:varyColors val="0"/>
        <c:ser>
          <c:idx val="0"/>
          <c:order val="0"/>
          <c:tx>
            <c:strRef>
              <c:f>'Fig 1, 2 &amp; 4'!$C$5</c:f>
              <c:strCache>
                <c:ptCount val="1"/>
                <c:pt idx="0">
                  <c:v>World</c:v>
                </c:pt>
              </c:strCache>
            </c:strRef>
          </c:tx>
          <c:spPr>
            <a:ln w="31750" cap="sq">
              <a:solidFill>
                <a:schemeClr val="tx1"/>
              </a:solidFill>
              <a:prstDash val="sysDash"/>
            </a:ln>
          </c:spPr>
          <c:marker>
            <c:symbol val="none"/>
          </c:marker>
          <c:cat>
            <c:strRef>
              <c:f>'Fig 1, 2 &amp; 4'!$A$6:$A$11</c:f>
              <c:strCache>
                <c:ptCount val="6"/>
                <c:pt idx="0">
                  <c:v>Top 1%</c:v>
                </c:pt>
                <c:pt idx="1">
                  <c:v>Top 2%</c:v>
                </c:pt>
                <c:pt idx="2">
                  <c:v>Top 5%</c:v>
                </c:pt>
                <c:pt idx="3">
                  <c:v>Top 10%</c:v>
                </c:pt>
                <c:pt idx="4">
                  <c:v>Top 20%</c:v>
                </c:pt>
                <c:pt idx="5">
                  <c:v>Top 50%</c:v>
                </c:pt>
              </c:strCache>
            </c:strRef>
          </c:cat>
          <c:val>
            <c:numRef>
              <c:f>'Fig 1, 2 &amp; 4'!$C$6:$C$11</c:f>
              <c:numCache>
                <c:formatCode>0%</c:formatCode>
                <c:ptCount val="6"/>
                <c:pt idx="0">
                  <c:v>0.01</c:v>
                </c:pt>
                <c:pt idx="1">
                  <c:v>0.02</c:v>
                </c:pt>
                <c:pt idx="2">
                  <c:v>0.05</c:v>
                </c:pt>
                <c:pt idx="3">
                  <c:v>0.1</c:v>
                </c:pt>
                <c:pt idx="4">
                  <c:v>0.2</c:v>
                </c:pt>
                <c:pt idx="5">
                  <c:v>0.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76945224"/>
        <c:axId val="-2076942248"/>
      </c:lineChart>
      <c:catAx>
        <c:axId val="-2076945224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nextTo"/>
        <c:crossAx val="-2076942248"/>
        <c:crosses val="autoZero"/>
        <c:auto val="1"/>
        <c:lblAlgn val="ctr"/>
        <c:lblOffset val="100"/>
        <c:noMultiLvlLbl val="0"/>
      </c:catAx>
      <c:valAx>
        <c:axId val="-2076942248"/>
        <c:scaling>
          <c:orientation val="minMax"/>
          <c:max val="1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age of unique submitted</a:t>
                </a:r>
                <a:r>
                  <a:rPr lang="en-US" baseline="0"/>
                  <a:t> journal articles</a:t>
                </a:r>
                <a:endParaRPr lang="en-US"/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crossAx val="-2076945224"/>
        <c:crosses val="autoZero"/>
        <c:crossBetween val="between"/>
        <c:majorUnit val="0.2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igure</a:t>
            </a:r>
            <a:r>
              <a:rPr lang="en-US" baseline="0"/>
              <a:t> 3</a:t>
            </a:r>
            <a:endParaRPr lang="en-US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02283271102169"/>
          <c:y val="0.0408163265306122"/>
          <c:w val="0.634329741337615"/>
          <c:h val="0.879602467274008"/>
        </c:manualLayout>
      </c:layout>
      <c:barChart>
        <c:barDir val="col"/>
        <c:grouping val="clustered"/>
        <c:varyColors val="0"/>
        <c:ser>
          <c:idx val="5"/>
          <c:order val="1"/>
          <c:tx>
            <c:strRef>
              <c:f>'Fig 3 - All UK papers'!$E$2</c:f>
              <c:strCache>
                <c:ptCount val="1"/>
                <c:pt idx="0">
                  <c:v>RAE Period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 w="31750">
              <a:solidFill>
                <a:schemeClr val="accent5">
                  <a:lumMod val="75000"/>
                </a:schemeClr>
              </a:solidFill>
            </a:ln>
          </c:spPr>
          <c:invertIfNegative val="0"/>
          <c:cat>
            <c:strRef>
              <c:f>'Fig 3 - All UK papers'!$C$5:$C$10</c:f>
              <c:strCache>
                <c:ptCount val="6"/>
                <c:pt idx="0">
                  <c:v>Top 1%</c:v>
                </c:pt>
                <c:pt idx="1">
                  <c:v>Top 2%</c:v>
                </c:pt>
                <c:pt idx="2">
                  <c:v>Top 5%</c:v>
                </c:pt>
                <c:pt idx="3">
                  <c:v>Top 10%</c:v>
                </c:pt>
                <c:pt idx="4">
                  <c:v>Top 20%</c:v>
                </c:pt>
                <c:pt idx="5">
                  <c:v>Top 50%</c:v>
                </c:pt>
              </c:strCache>
            </c:strRef>
          </c:cat>
          <c:val>
            <c:numRef>
              <c:f>'Fig 3 - All UK papers'!$E$5:$E$10</c:f>
              <c:numCache>
                <c:formatCode>0.0%</c:formatCode>
                <c:ptCount val="6"/>
                <c:pt idx="0">
                  <c:v>0.0142880801268358</c:v>
                </c:pt>
                <c:pt idx="1">
                  <c:v>0.0284235735712551</c:v>
                </c:pt>
                <c:pt idx="2">
                  <c:v>0.0703819389730659</c:v>
                </c:pt>
                <c:pt idx="3">
                  <c:v>0.136954071876124</c:v>
                </c:pt>
                <c:pt idx="4">
                  <c:v>0.263609693143188</c:v>
                </c:pt>
                <c:pt idx="5">
                  <c:v>0.590422204274079</c:v>
                </c:pt>
              </c:numCache>
            </c:numRef>
          </c:val>
        </c:ser>
        <c:ser>
          <c:idx val="6"/>
          <c:order val="2"/>
          <c:tx>
            <c:strRef>
              <c:f>'Fig 3 - All UK papers'!$F$2</c:f>
              <c:strCache>
                <c:ptCount val="1"/>
                <c:pt idx="0">
                  <c:v>REF Period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 w="31750">
              <a:solidFill>
                <a:schemeClr val="accent5">
                  <a:lumMod val="50000"/>
                </a:schemeClr>
              </a:solidFill>
            </a:ln>
          </c:spPr>
          <c:invertIfNegative val="0"/>
          <c:cat>
            <c:strRef>
              <c:f>'Fig 3 - All UK papers'!$C$5:$C$10</c:f>
              <c:strCache>
                <c:ptCount val="6"/>
                <c:pt idx="0">
                  <c:v>Top 1%</c:v>
                </c:pt>
                <c:pt idx="1">
                  <c:v>Top 2%</c:v>
                </c:pt>
                <c:pt idx="2">
                  <c:v>Top 5%</c:v>
                </c:pt>
                <c:pt idx="3">
                  <c:v>Top 10%</c:v>
                </c:pt>
                <c:pt idx="4">
                  <c:v>Top 20%</c:v>
                </c:pt>
                <c:pt idx="5">
                  <c:v>Top 50%</c:v>
                </c:pt>
              </c:strCache>
            </c:strRef>
          </c:cat>
          <c:val>
            <c:numRef>
              <c:f>'Fig 3 - All UK papers'!$F$5:$F$10</c:f>
              <c:numCache>
                <c:formatCode>0.0%</c:formatCode>
                <c:ptCount val="6"/>
                <c:pt idx="0">
                  <c:v>0.0191044927633367</c:v>
                </c:pt>
                <c:pt idx="1">
                  <c:v>0.0366835026763963</c:v>
                </c:pt>
                <c:pt idx="2">
                  <c:v>0.0855037762092775</c:v>
                </c:pt>
                <c:pt idx="3">
                  <c:v>0.159892760661057</c:v>
                </c:pt>
                <c:pt idx="4">
                  <c:v>0.291748800719716</c:v>
                </c:pt>
                <c:pt idx="5">
                  <c:v>0.6155355700083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6201592"/>
        <c:axId val="2136925320"/>
      </c:barChart>
      <c:lineChart>
        <c:grouping val="standard"/>
        <c:varyColors val="0"/>
        <c:ser>
          <c:idx val="0"/>
          <c:order val="0"/>
          <c:tx>
            <c:strRef>
              <c:f>'Fig 3 - All UK papers'!$D$2</c:f>
              <c:strCache>
                <c:ptCount val="1"/>
                <c:pt idx="0">
                  <c:v>World</c:v>
                </c:pt>
              </c:strCache>
            </c:strRef>
          </c:tx>
          <c:spPr>
            <a:ln w="31750" cap="sq">
              <a:solidFill>
                <a:schemeClr val="tx1"/>
              </a:solidFill>
              <a:prstDash val="sysDash"/>
            </a:ln>
          </c:spPr>
          <c:marker>
            <c:symbol val="none"/>
          </c:marker>
          <c:cat>
            <c:strRef>
              <c:f>'Fig 3 - All UK papers'!$C$5:$C$10</c:f>
              <c:strCache>
                <c:ptCount val="6"/>
                <c:pt idx="0">
                  <c:v>Top 1%</c:v>
                </c:pt>
                <c:pt idx="1">
                  <c:v>Top 2%</c:v>
                </c:pt>
                <c:pt idx="2">
                  <c:v>Top 5%</c:v>
                </c:pt>
                <c:pt idx="3">
                  <c:v>Top 10%</c:v>
                </c:pt>
                <c:pt idx="4">
                  <c:v>Top 20%</c:v>
                </c:pt>
                <c:pt idx="5">
                  <c:v>Top 50%</c:v>
                </c:pt>
              </c:strCache>
            </c:strRef>
          </c:cat>
          <c:val>
            <c:numRef>
              <c:f>'Fig 3 - All UK papers'!$D$5:$D$10</c:f>
              <c:numCache>
                <c:formatCode>0%</c:formatCode>
                <c:ptCount val="6"/>
                <c:pt idx="0">
                  <c:v>0.01</c:v>
                </c:pt>
                <c:pt idx="1">
                  <c:v>0.02</c:v>
                </c:pt>
                <c:pt idx="2">
                  <c:v>0.05</c:v>
                </c:pt>
                <c:pt idx="3">
                  <c:v>0.1</c:v>
                </c:pt>
                <c:pt idx="4">
                  <c:v>0.2</c:v>
                </c:pt>
                <c:pt idx="5">
                  <c:v>0.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6201592"/>
        <c:axId val="2136925320"/>
      </c:lineChart>
      <c:catAx>
        <c:axId val="2136201592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nextTo"/>
        <c:crossAx val="2136925320"/>
        <c:crosses val="autoZero"/>
        <c:auto val="1"/>
        <c:lblAlgn val="ctr"/>
        <c:lblOffset val="100"/>
        <c:noMultiLvlLbl val="0"/>
      </c:catAx>
      <c:valAx>
        <c:axId val="2136925320"/>
        <c:scaling>
          <c:orientation val="minMax"/>
          <c:max val="0.65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age of</a:t>
                </a:r>
                <a:r>
                  <a:rPr lang="en-US" baseline="0"/>
                  <a:t> UK medical and life sciences journal articles</a:t>
                </a:r>
                <a:endParaRPr lang="en-US"/>
              </a:p>
            </c:rich>
          </c:tx>
          <c:layout/>
          <c:overlay val="0"/>
        </c:title>
        <c:numFmt formatCode="0%" sourceLinked="0"/>
        <c:majorTickMark val="out"/>
        <c:minorTickMark val="none"/>
        <c:tickLblPos val="nextTo"/>
        <c:crossAx val="2136201592"/>
        <c:crosses val="autoZero"/>
        <c:crossBetween val="between"/>
        <c:majorUnit val="0.2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52400</xdr:colOff>
      <xdr:row>18</xdr:row>
      <xdr:rowOff>12700</xdr:rowOff>
    </xdr:from>
    <xdr:to>
      <xdr:col>10</xdr:col>
      <xdr:colOff>660400</xdr:colOff>
      <xdr:row>49</xdr:row>
      <xdr:rowOff>63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11666</xdr:colOff>
      <xdr:row>43</xdr:row>
      <xdr:rowOff>95250</xdr:rowOff>
    </xdr:from>
    <xdr:to>
      <xdr:col>18</xdr:col>
      <xdr:colOff>491067</xdr:colOff>
      <xdr:row>71</xdr:row>
      <xdr:rowOff>127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706967</xdr:colOff>
      <xdr:row>18</xdr:row>
      <xdr:rowOff>97367</xdr:rowOff>
    </xdr:from>
    <xdr:to>
      <xdr:col>18</xdr:col>
      <xdr:colOff>160867</xdr:colOff>
      <xdr:row>41</xdr:row>
      <xdr:rowOff>52917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242570</xdr:colOff>
      <xdr:row>23</xdr:row>
      <xdr:rowOff>26670</xdr:rowOff>
    </xdr:from>
    <xdr:to>
      <xdr:col>5</xdr:col>
      <xdr:colOff>0</xdr:colOff>
      <xdr:row>23</xdr:row>
      <xdr:rowOff>88900</xdr:rowOff>
    </xdr:to>
    <xdr:sp macro="" textlink="">
      <xdr:nvSpPr>
        <xdr:cNvPr id="11" name="Rectangle 10"/>
        <xdr:cNvSpPr/>
      </xdr:nvSpPr>
      <xdr:spPr>
        <a:xfrm>
          <a:off x="3544570" y="4116070"/>
          <a:ext cx="582930" cy="62230"/>
        </a:xfrm>
        <a:prstGeom prst="rect">
          <a:avLst/>
        </a:prstGeom>
        <a:solidFill>
          <a:schemeClr val="tx1"/>
        </a:solidFill>
        <a:ln>
          <a:solidFill>
            <a:schemeClr val="tx1"/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wrap="square"/>
        <a:lstStyle/>
        <a:p>
          <a:endParaRPr lang="en-US"/>
        </a:p>
      </xdr:txBody>
    </xdr:sp>
    <xdr:clientData/>
  </xdr:twoCellAnchor>
  <xdr:twoCellAnchor>
    <xdr:from>
      <xdr:col>5</xdr:col>
      <xdr:colOff>306070</xdr:colOff>
      <xdr:row>26</xdr:row>
      <xdr:rowOff>90170</xdr:rowOff>
    </xdr:from>
    <xdr:to>
      <xdr:col>6</xdr:col>
      <xdr:colOff>63500</xdr:colOff>
      <xdr:row>26</xdr:row>
      <xdr:rowOff>152400</xdr:rowOff>
    </xdr:to>
    <xdr:sp macro="" textlink="">
      <xdr:nvSpPr>
        <xdr:cNvPr id="12" name="Rectangle 11"/>
        <xdr:cNvSpPr/>
      </xdr:nvSpPr>
      <xdr:spPr>
        <a:xfrm>
          <a:off x="4433570" y="4712970"/>
          <a:ext cx="582930" cy="62230"/>
        </a:xfrm>
        <a:prstGeom prst="rect">
          <a:avLst/>
        </a:prstGeom>
        <a:solidFill>
          <a:schemeClr val="tx1"/>
        </a:solidFill>
        <a:ln>
          <a:solidFill>
            <a:schemeClr val="tx1"/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wrap="square"/>
        <a:lstStyle/>
        <a:p>
          <a:endParaRPr lang="en-US"/>
        </a:p>
      </xdr:txBody>
    </xdr:sp>
    <xdr:clientData/>
  </xdr:twoCellAnchor>
  <xdr:twoCellAnchor>
    <xdr:from>
      <xdr:col>7</xdr:col>
      <xdr:colOff>401320</xdr:colOff>
      <xdr:row>24</xdr:row>
      <xdr:rowOff>39370</xdr:rowOff>
    </xdr:from>
    <xdr:to>
      <xdr:col>8</xdr:col>
      <xdr:colOff>158750</xdr:colOff>
      <xdr:row>24</xdr:row>
      <xdr:rowOff>101600</xdr:rowOff>
    </xdr:to>
    <xdr:sp macro="" textlink="">
      <xdr:nvSpPr>
        <xdr:cNvPr id="13" name="Rectangle 12"/>
        <xdr:cNvSpPr/>
      </xdr:nvSpPr>
      <xdr:spPr>
        <a:xfrm>
          <a:off x="6179820" y="4306570"/>
          <a:ext cx="582930" cy="62230"/>
        </a:xfrm>
        <a:prstGeom prst="rect">
          <a:avLst/>
        </a:prstGeom>
        <a:solidFill>
          <a:schemeClr val="tx1"/>
        </a:solidFill>
        <a:ln>
          <a:solidFill>
            <a:schemeClr val="tx1"/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wrap="square"/>
        <a:lstStyle/>
        <a:p>
          <a:endParaRPr lang="en-US"/>
        </a:p>
      </xdr:txBody>
    </xdr:sp>
    <xdr:clientData/>
  </xdr:twoCellAnchor>
  <xdr:twoCellAnchor>
    <xdr:from>
      <xdr:col>8</xdr:col>
      <xdr:colOff>439420</xdr:colOff>
      <xdr:row>25</xdr:row>
      <xdr:rowOff>71120</xdr:rowOff>
    </xdr:from>
    <xdr:to>
      <xdr:col>9</xdr:col>
      <xdr:colOff>196850</xdr:colOff>
      <xdr:row>25</xdr:row>
      <xdr:rowOff>133350</xdr:rowOff>
    </xdr:to>
    <xdr:sp macro="" textlink="">
      <xdr:nvSpPr>
        <xdr:cNvPr id="14" name="Rectangle 13"/>
        <xdr:cNvSpPr/>
      </xdr:nvSpPr>
      <xdr:spPr>
        <a:xfrm>
          <a:off x="7043420" y="4516120"/>
          <a:ext cx="582930" cy="62230"/>
        </a:xfrm>
        <a:prstGeom prst="rect">
          <a:avLst/>
        </a:prstGeom>
        <a:solidFill>
          <a:schemeClr val="tx1"/>
        </a:solidFill>
        <a:ln>
          <a:solidFill>
            <a:schemeClr val="tx1"/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wrap="square"/>
        <a:lstStyle/>
        <a:p>
          <a:endParaRPr lang="en-US"/>
        </a:p>
      </xdr:txBody>
    </xdr:sp>
    <xdr:clientData/>
  </xdr:twoCellAnchor>
  <xdr:twoCellAnchor>
    <xdr:from>
      <xdr:col>7</xdr:col>
      <xdr:colOff>401320</xdr:colOff>
      <xdr:row>37</xdr:row>
      <xdr:rowOff>39370</xdr:rowOff>
    </xdr:from>
    <xdr:to>
      <xdr:col>8</xdr:col>
      <xdr:colOff>158750</xdr:colOff>
      <xdr:row>37</xdr:row>
      <xdr:rowOff>101600</xdr:rowOff>
    </xdr:to>
    <xdr:sp macro="" textlink="">
      <xdr:nvSpPr>
        <xdr:cNvPr id="15" name="Rectangle 14"/>
        <xdr:cNvSpPr/>
      </xdr:nvSpPr>
      <xdr:spPr>
        <a:xfrm>
          <a:off x="6179820" y="6617970"/>
          <a:ext cx="582930" cy="62230"/>
        </a:xfrm>
        <a:prstGeom prst="rect">
          <a:avLst/>
        </a:prstGeom>
        <a:solidFill>
          <a:schemeClr val="tx1"/>
        </a:solidFill>
        <a:ln>
          <a:solidFill>
            <a:schemeClr val="tx1"/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wrap="square"/>
        <a:lstStyle/>
        <a:p>
          <a:endParaRPr lang="en-US"/>
        </a:p>
      </xdr:txBody>
    </xdr:sp>
    <xdr:clientData/>
  </xdr:twoCellAnchor>
  <xdr:twoCellAnchor>
    <xdr:from>
      <xdr:col>8</xdr:col>
      <xdr:colOff>439420</xdr:colOff>
      <xdr:row>42</xdr:row>
      <xdr:rowOff>102870</xdr:rowOff>
    </xdr:from>
    <xdr:to>
      <xdr:col>9</xdr:col>
      <xdr:colOff>196850</xdr:colOff>
      <xdr:row>42</xdr:row>
      <xdr:rowOff>165100</xdr:rowOff>
    </xdr:to>
    <xdr:sp macro="" textlink="">
      <xdr:nvSpPr>
        <xdr:cNvPr id="16" name="Rectangle 15"/>
        <xdr:cNvSpPr/>
      </xdr:nvSpPr>
      <xdr:spPr>
        <a:xfrm>
          <a:off x="7043420" y="7570470"/>
          <a:ext cx="582930" cy="62230"/>
        </a:xfrm>
        <a:prstGeom prst="rect">
          <a:avLst/>
        </a:prstGeom>
        <a:solidFill>
          <a:schemeClr val="tx1"/>
        </a:solidFill>
        <a:ln>
          <a:solidFill>
            <a:schemeClr val="tx1"/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wrap="square"/>
        <a:lstStyle/>
        <a:p>
          <a:endParaRPr lang="en-US"/>
        </a:p>
      </xdr:txBody>
    </xdr:sp>
    <xdr:clientData/>
  </xdr:twoCellAnchor>
  <xdr:twoCellAnchor>
    <xdr:from>
      <xdr:col>5</xdr:col>
      <xdr:colOff>299720</xdr:colOff>
      <xdr:row>40</xdr:row>
      <xdr:rowOff>153670</xdr:rowOff>
    </xdr:from>
    <xdr:to>
      <xdr:col>6</xdr:col>
      <xdr:colOff>57150</xdr:colOff>
      <xdr:row>41</xdr:row>
      <xdr:rowOff>38100</xdr:rowOff>
    </xdr:to>
    <xdr:sp macro="" textlink="">
      <xdr:nvSpPr>
        <xdr:cNvPr id="17" name="Rectangle 16"/>
        <xdr:cNvSpPr/>
      </xdr:nvSpPr>
      <xdr:spPr>
        <a:xfrm>
          <a:off x="4427220" y="7265670"/>
          <a:ext cx="582930" cy="62230"/>
        </a:xfrm>
        <a:prstGeom prst="rect">
          <a:avLst/>
        </a:prstGeom>
        <a:solidFill>
          <a:schemeClr val="tx1"/>
        </a:solidFill>
        <a:ln>
          <a:solidFill>
            <a:schemeClr val="tx1"/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wrap="square"/>
        <a:lstStyle/>
        <a:p>
          <a:endParaRPr lang="en-US"/>
        </a:p>
      </xdr:txBody>
    </xdr:sp>
    <xdr:clientData/>
  </xdr:twoCellAnchor>
  <xdr:twoCellAnchor>
    <xdr:from>
      <xdr:col>4</xdr:col>
      <xdr:colOff>248920</xdr:colOff>
      <xdr:row>33</xdr:row>
      <xdr:rowOff>147320</xdr:rowOff>
    </xdr:from>
    <xdr:to>
      <xdr:col>5</xdr:col>
      <xdr:colOff>6350</xdr:colOff>
      <xdr:row>34</xdr:row>
      <xdr:rowOff>31750</xdr:rowOff>
    </xdr:to>
    <xdr:sp macro="" textlink="">
      <xdr:nvSpPr>
        <xdr:cNvPr id="18" name="Rectangle 17"/>
        <xdr:cNvSpPr/>
      </xdr:nvSpPr>
      <xdr:spPr>
        <a:xfrm>
          <a:off x="3550920" y="6014720"/>
          <a:ext cx="582930" cy="62230"/>
        </a:xfrm>
        <a:prstGeom prst="rect">
          <a:avLst/>
        </a:prstGeom>
        <a:solidFill>
          <a:schemeClr val="tx1"/>
        </a:solidFill>
        <a:ln>
          <a:solidFill>
            <a:schemeClr val="tx1"/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wrap="square"/>
        <a:lstStyle/>
        <a:p>
          <a:endParaRPr lang="en-US"/>
        </a:p>
      </xdr:txBody>
    </xdr:sp>
    <xdr:clientData/>
  </xdr:twoCellAnchor>
  <xdr:twoCellAnchor>
    <xdr:from>
      <xdr:col>8</xdr:col>
      <xdr:colOff>158750</xdr:colOff>
      <xdr:row>37</xdr:row>
      <xdr:rowOff>70485</xdr:rowOff>
    </xdr:from>
    <xdr:to>
      <xdr:col>8</xdr:col>
      <xdr:colOff>439420</xdr:colOff>
      <xdr:row>42</xdr:row>
      <xdr:rowOff>133985</xdr:rowOff>
    </xdr:to>
    <xdr:cxnSp macro="">
      <xdr:nvCxnSpPr>
        <xdr:cNvPr id="19" name="Straight Connector 18"/>
        <xdr:cNvCxnSpPr>
          <a:stCxn id="15" idx="3"/>
          <a:endCxn id="16" idx="1"/>
        </xdr:cNvCxnSpPr>
      </xdr:nvCxnSpPr>
      <xdr:spPr>
        <a:xfrm>
          <a:off x="6762750" y="6649085"/>
          <a:ext cx="280670" cy="952500"/>
        </a:xfrm>
        <a:prstGeom prst="line">
          <a:avLst/>
        </a:prstGeom>
        <a:ln>
          <a:prstDash val="sysDash"/>
          <a:tailEnd type="triangle" w="lg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6350</xdr:colOff>
      <xdr:row>34</xdr:row>
      <xdr:rowOff>635</xdr:rowOff>
    </xdr:from>
    <xdr:to>
      <xdr:col>5</xdr:col>
      <xdr:colOff>299720</xdr:colOff>
      <xdr:row>41</xdr:row>
      <xdr:rowOff>6985</xdr:rowOff>
    </xdr:to>
    <xdr:cxnSp macro="">
      <xdr:nvCxnSpPr>
        <xdr:cNvPr id="20" name="Straight Connector 19"/>
        <xdr:cNvCxnSpPr>
          <a:stCxn id="18" idx="3"/>
          <a:endCxn id="17" idx="1"/>
        </xdr:cNvCxnSpPr>
      </xdr:nvCxnSpPr>
      <xdr:spPr>
        <a:xfrm>
          <a:off x="4133850" y="6045835"/>
          <a:ext cx="293370" cy="1250950"/>
        </a:xfrm>
        <a:prstGeom prst="line">
          <a:avLst/>
        </a:prstGeom>
        <a:ln>
          <a:prstDash val="sysDash"/>
          <a:tailEnd type="triangle" w="lg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158750</xdr:colOff>
      <xdr:row>24</xdr:row>
      <xdr:rowOff>70485</xdr:rowOff>
    </xdr:from>
    <xdr:to>
      <xdr:col>8</xdr:col>
      <xdr:colOff>439420</xdr:colOff>
      <xdr:row>25</xdr:row>
      <xdr:rowOff>102235</xdr:rowOff>
    </xdr:to>
    <xdr:cxnSp macro="">
      <xdr:nvCxnSpPr>
        <xdr:cNvPr id="21" name="Straight Connector 20"/>
        <xdr:cNvCxnSpPr>
          <a:stCxn id="13" idx="3"/>
          <a:endCxn id="14" idx="1"/>
        </xdr:cNvCxnSpPr>
      </xdr:nvCxnSpPr>
      <xdr:spPr>
        <a:xfrm>
          <a:off x="6762750" y="4337685"/>
          <a:ext cx="280670" cy="209550"/>
        </a:xfrm>
        <a:prstGeom prst="line">
          <a:avLst/>
        </a:prstGeom>
        <a:ln>
          <a:prstDash val="sysDash"/>
          <a:tailEnd type="triangle" w="lg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23</xdr:row>
      <xdr:rowOff>57785</xdr:rowOff>
    </xdr:from>
    <xdr:to>
      <xdr:col>5</xdr:col>
      <xdr:colOff>306070</xdr:colOff>
      <xdr:row>26</xdr:row>
      <xdr:rowOff>121285</xdr:rowOff>
    </xdr:to>
    <xdr:cxnSp macro="">
      <xdr:nvCxnSpPr>
        <xdr:cNvPr id="22" name="Straight Connector 21"/>
        <xdr:cNvCxnSpPr>
          <a:stCxn id="11" idx="3"/>
          <a:endCxn id="12" idx="1"/>
        </xdr:cNvCxnSpPr>
      </xdr:nvCxnSpPr>
      <xdr:spPr>
        <a:xfrm>
          <a:off x="4127500" y="4147185"/>
          <a:ext cx="306070" cy="596900"/>
        </a:xfrm>
        <a:prstGeom prst="line">
          <a:avLst/>
        </a:prstGeom>
        <a:ln>
          <a:prstDash val="sysDash"/>
          <a:tailEnd type="triangle" w="lg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6</xdr:col>
      <xdr:colOff>298450</xdr:colOff>
      <xdr:row>20</xdr:row>
      <xdr:rowOff>57150</xdr:rowOff>
    </xdr:from>
    <xdr:ext cx="648585" cy="646331"/>
    <xdr:sp macro="" textlink="">
      <xdr:nvSpPr>
        <xdr:cNvPr id="32" name="TextBox 31"/>
        <xdr:cNvSpPr txBox="1"/>
      </xdr:nvSpPr>
      <xdr:spPr>
        <a:xfrm>
          <a:off x="5251450" y="3613150"/>
          <a:ext cx="648585" cy="64633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3600" b="1"/>
            <a:t>4*</a:t>
          </a:r>
        </a:p>
      </xdr:txBody>
    </xdr:sp>
    <xdr:clientData/>
  </xdr:oneCellAnchor>
  <xdr:oneCellAnchor>
    <xdr:from>
      <xdr:col>6</xdr:col>
      <xdr:colOff>298450</xdr:colOff>
      <xdr:row>30</xdr:row>
      <xdr:rowOff>127000</xdr:rowOff>
    </xdr:from>
    <xdr:ext cx="648585" cy="646331"/>
    <xdr:sp macro="" textlink="">
      <xdr:nvSpPr>
        <xdr:cNvPr id="35" name="TextBox 34"/>
        <xdr:cNvSpPr txBox="1"/>
      </xdr:nvSpPr>
      <xdr:spPr>
        <a:xfrm>
          <a:off x="5251450" y="5461000"/>
          <a:ext cx="648585" cy="64633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3600" b="1"/>
            <a:t>3*</a:t>
          </a:r>
        </a:p>
      </xdr:txBody>
    </xdr:sp>
    <xdr:clientData/>
  </xdr:oneCellAnchor>
  <xdr:oneCellAnchor>
    <xdr:from>
      <xdr:col>6</xdr:col>
      <xdr:colOff>298450</xdr:colOff>
      <xdr:row>43</xdr:row>
      <xdr:rowOff>88900</xdr:rowOff>
    </xdr:from>
    <xdr:ext cx="648585" cy="646331"/>
    <xdr:sp macro="" textlink="">
      <xdr:nvSpPr>
        <xdr:cNvPr id="36" name="TextBox 35"/>
        <xdr:cNvSpPr txBox="1"/>
      </xdr:nvSpPr>
      <xdr:spPr>
        <a:xfrm>
          <a:off x="5251450" y="7734300"/>
          <a:ext cx="648585" cy="64633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3600" b="1"/>
            <a:t>2*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87400</xdr:colOff>
      <xdr:row>10</xdr:row>
      <xdr:rowOff>152400</xdr:rowOff>
    </xdr:from>
    <xdr:to>
      <xdr:col>15</xdr:col>
      <xdr:colOff>0</xdr:colOff>
      <xdr:row>33</xdr:row>
      <xdr:rowOff>1079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10"/>
  <sheetViews>
    <sheetView tabSelected="1" workbookViewId="0">
      <selection activeCell="H10" sqref="H10"/>
    </sheetView>
  </sheetViews>
  <sheetFormatPr baseColWidth="10" defaultRowHeight="14" x14ac:dyDescent="0"/>
  <cols>
    <col min="2" max="2" width="4.1640625" bestFit="1" customWidth="1"/>
    <col min="3" max="3" width="14" bestFit="1" customWidth="1"/>
    <col min="4" max="4" width="8" customWidth="1"/>
    <col min="5" max="5" width="10" customWidth="1"/>
    <col min="6" max="6" width="9.1640625" bestFit="1" customWidth="1"/>
    <col min="7" max="7" width="9.1640625" customWidth="1"/>
    <col min="8" max="8" width="13" bestFit="1" customWidth="1"/>
    <col min="9" max="9" width="13.33203125" bestFit="1" customWidth="1"/>
  </cols>
  <sheetData>
    <row r="3" spans="2:10" s="28" customFormat="1" ht="84">
      <c r="C3" s="29" t="s">
        <v>57</v>
      </c>
      <c r="D3" s="29" t="s">
        <v>60</v>
      </c>
      <c r="E3" s="29" t="s">
        <v>58</v>
      </c>
      <c r="F3" s="29" t="s">
        <v>56</v>
      </c>
      <c r="G3" s="29" t="s">
        <v>59</v>
      </c>
      <c r="H3" s="29" t="s">
        <v>67</v>
      </c>
      <c r="I3" s="29" t="s">
        <v>68</v>
      </c>
      <c r="J3" s="29" t="s">
        <v>66</v>
      </c>
    </row>
    <row r="4" spans="2:10">
      <c r="B4" t="s">
        <v>22</v>
      </c>
      <c r="C4">
        <v>56639</v>
      </c>
      <c r="D4" s="27">
        <f>E4/C4</f>
        <v>0.95992160878546584</v>
      </c>
      <c r="E4">
        <v>54369</v>
      </c>
      <c r="F4">
        <v>6385</v>
      </c>
      <c r="G4" s="27">
        <f>F4/E4</f>
        <v>0.11743824605933528</v>
      </c>
      <c r="H4">
        <v>47984</v>
      </c>
      <c r="I4">
        <v>47488</v>
      </c>
      <c r="J4" s="27">
        <f>1-I4/H4</f>
        <v>1.0336778926308798E-2</v>
      </c>
    </row>
    <row r="5" spans="2:10">
      <c r="B5" t="s">
        <v>23</v>
      </c>
      <c r="C5">
        <v>50044</v>
      </c>
      <c r="D5" s="27">
        <f>E5/C5</f>
        <v>0.98461354008472546</v>
      </c>
      <c r="E5">
        <v>49274</v>
      </c>
      <c r="F5">
        <v>6914</v>
      </c>
      <c r="G5" s="27">
        <f>F5/E5</f>
        <v>0.14031740877541909</v>
      </c>
      <c r="H5">
        <v>42360</v>
      </c>
      <c r="I5">
        <v>41427.75</v>
      </c>
      <c r="J5" s="27">
        <f>1-I5/H5</f>
        <v>2.200779036827194E-2</v>
      </c>
    </row>
    <row r="10" spans="2:10">
      <c r="F10" s="16" t="s">
        <v>6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4"/>
  <sheetViews>
    <sheetView workbookViewId="0">
      <selection activeCell="D48" sqref="D48:G56"/>
    </sheetView>
  </sheetViews>
  <sheetFormatPr baseColWidth="10" defaultColWidth="8.83203125" defaultRowHeight="14" x14ac:dyDescent="0"/>
  <cols>
    <col min="2" max="4" width="15.5" customWidth="1"/>
    <col min="6" max="6" width="9.83203125" customWidth="1"/>
    <col min="7" max="7" width="14.6640625" customWidth="1"/>
    <col min="8" max="8" width="13.6640625" customWidth="1"/>
    <col min="9" max="9" width="14.1640625" customWidth="1"/>
    <col min="10" max="12" width="13" customWidth="1"/>
    <col min="15" max="17" width="14.5" customWidth="1"/>
    <col min="19" max="19" width="11.1640625" customWidth="1"/>
    <col min="20" max="20" width="11.33203125" customWidth="1"/>
    <col min="21" max="21" width="12.6640625" customWidth="1"/>
    <col min="22" max="22" width="12" customWidth="1"/>
    <col min="23" max="24" width="14.83203125" customWidth="1"/>
    <col min="25" max="25" width="14.1640625" customWidth="1"/>
  </cols>
  <sheetData>
    <row r="1" spans="1:26" ht="30">
      <c r="A1" s="6" t="s">
        <v>19</v>
      </c>
      <c r="B1" s="6"/>
      <c r="C1" s="6"/>
      <c r="D1" s="6"/>
      <c r="E1" s="6"/>
      <c r="F1" s="6"/>
      <c r="G1" s="7"/>
      <c r="H1" s="7"/>
      <c r="I1" s="7"/>
      <c r="J1" s="7"/>
      <c r="K1" s="7"/>
      <c r="L1" s="7"/>
      <c r="M1" s="6"/>
      <c r="N1" s="6" t="s">
        <v>18</v>
      </c>
      <c r="T1" s="1"/>
      <c r="U1" s="1"/>
      <c r="V1" s="1"/>
      <c r="W1" s="1"/>
      <c r="X1" s="1"/>
      <c r="Y1" s="1"/>
    </row>
    <row r="2" spans="1:26">
      <c r="G2" s="1"/>
      <c r="H2" s="1"/>
      <c r="I2" s="1"/>
      <c r="J2" s="1"/>
      <c r="K2" s="1"/>
      <c r="L2" s="1"/>
      <c r="T2" s="1"/>
      <c r="U2" s="1"/>
      <c r="V2" s="1"/>
      <c r="W2" s="1"/>
      <c r="X2" s="1"/>
      <c r="Y2" s="1"/>
    </row>
    <row r="3" spans="1:26" ht="18">
      <c r="A3" s="30" t="s">
        <v>69</v>
      </c>
      <c r="G3" s="1"/>
      <c r="H3" s="1"/>
      <c r="I3" s="1"/>
      <c r="J3" s="1"/>
      <c r="K3" s="1"/>
      <c r="L3" s="1"/>
      <c r="N3" s="31" t="s">
        <v>55</v>
      </c>
      <c r="T3" s="1"/>
      <c r="U3" s="1"/>
      <c r="V3" s="1"/>
      <c r="W3" s="1"/>
      <c r="X3" s="1"/>
      <c r="Y3" s="1"/>
    </row>
    <row r="4" spans="1:26">
      <c r="G4" s="1"/>
      <c r="H4" s="1"/>
      <c r="I4" s="1"/>
      <c r="J4" s="1"/>
      <c r="K4" s="1"/>
      <c r="L4" s="1"/>
      <c r="T4" s="1"/>
      <c r="U4" s="1"/>
      <c r="V4" s="1"/>
      <c r="W4" s="1"/>
      <c r="X4" s="1"/>
      <c r="Y4" s="1"/>
    </row>
    <row r="5" spans="1:26" s="32" customFormat="1" ht="42">
      <c r="A5" s="32" t="s">
        <v>74</v>
      </c>
      <c r="B5" s="32" t="s">
        <v>75</v>
      </c>
      <c r="C5" s="32" t="s">
        <v>24</v>
      </c>
      <c r="D5" s="32" t="s">
        <v>73</v>
      </c>
      <c r="E5" s="32" t="s">
        <v>50</v>
      </c>
      <c r="F5" s="32" t="s">
        <v>72</v>
      </c>
      <c r="G5" s="32" t="s">
        <v>1</v>
      </c>
      <c r="H5" s="32" t="s">
        <v>2</v>
      </c>
      <c r="I5" s="32" t="s">
        <v>3</v>
      </c>
      <c r="J5" s="32" t="s">
        <v>4</v>
      </c>
      <c r="K5" s="32" t="s">
        <v>15</v>
      </c>
      <c r="L5" s="32" t="s">
        <v>16</v>
      </c>
      <c r="N5" s="32" t="s">
        <v>74</v>
      </c>
      <c r="O5" s="32" t="s">
        <v>75</v>
      </c>
      <c r="P5" s="32" t="s">
        <v>24</v>
      </c>
      <c r="Q5" s="32" t="s">
        <v>73</v>
      </c>
      <c r="R5" s="32" t="s">
        <v>50</v>
      </c>
      <c r="S5" s="32" t="s">
        <v>72</v>
      </c>
      <c r="T5" s="32" t="s">
        <v>1</v>
      </c>
      <c r="U5" s="32" t="s">
        <v>2</v>
      </c>
      <c r="V5" s="32" t="s">
        <v>3</v>
      </c>
      <c r="W5" s="32" t="s">
        <v>4</v>
      </c>
      <c r="X5" s="32" t="s">
        <v>15</v>
      </c>
      <c r="Y5" s="32" t="s">
        <v>16</v>
      </c>
    </row>
    <row r="6" spans="1:26">
      <c r="A6" t="s">
        <v>5</v>
      </c>
      <c r="B6" s="10">
        <v>0.12</v>
      </c>
      <c r="C6" s="5">
        <f>B6</f>
        <v>0.12</v>
      </c>
      <c r="D6" s="35">
        <f>(2+((5-2)/(13.6-6.1))*(12-6.1))/100</f>
        <v>4.36E-2</v>
      </c>
      <c r="E6" s="3">
        <v>5728.5</v>
      </c>
      <c r="F6" s="3">
        <v>8.5328773085190797</v>
      </c>
      <c r="G6" s="5">
        <v>0.27408291330556001</v>
      </c>
      <c r="H6" s="5">
        <v>0.50454190379280395</v>
      </c>
      <c r="I6" s="5">
        <v>0.93529246688316603</v>
      </c>
      <c r="J6" s="5">
        <v>0.99389486290096696</v>
      </c>
      <c r="K6" s="5">
        <v>0.99949116742821698</v>
      </c>
      <c r="L6" s="5">
        <v>1</v>
      </c>
      <c r="N6" t="s">
        <v>5</v>
      </c>
      <c r="O6" s="2">
        <v>0.24</v>
      </c>
      <c r="P6" s="2">
        <f>O6</f>
        <v>0.24</v>
      </c>
      <c r="Q6" s="35">
        <f>(5+((10-5)/(30.7-18.3))*(24-18.3))/100</f>
        <v>7.2983870967741934E-2</v>
      </c>
      <c r="R6" s="3">
        <v>10110.25</v>
      </c>
      <c r="S6" s="3">
        <v>7.1097330840029</v>
      </c>
      <c r="T6" s="5">
        <v>0.19336629576967401</v>
      </c>
      <c r="U6" s="5">
        <v>0.35776311373081299</v>
      </c>
      <c r="V6" s="5">
        <v>0.75122834497990598</v>
      </c>
      <c r="W6" s="5">
        <v>0.98276158712172101</v>
      </c>
      <c r="X6" s="5">
        <v>0.99854532759630299</v>
      </c>
      <c r="Y6" s="5">
        <v>0.99999023089774397</v>
      </c>
    </row>
    <row r="7" spans="1:26">
      <c r="A7" t="s">
        <v>6</v>
      </c>
      <c r="B7" s="2">
        <v>0.38</v>
      </c>
      <c r="C7" s="2">
        <f>C6+B7</f>
        <v>0.5</v>
      </c>
      <c r="D7" s="11">
        <f>(20+((50-20)/(75.4-42.1))*(50-42.1))/100</f>
        <v>0.27117117117117112</v>
      </c>
      <c r="E7" s="3">
        <v>18192.75</v>
      </c>
      <c r="F7" s="3">
        <v>2.10667913214921</v>
      </c>
      <c r="G7" s="5">
        <v>3.8678042660256402E-4</v>
      </c>
      <c r="H7" s="5">
        <v>1.7687022241730901E-3</v>
      </c>
      <c r="I7" s="5">
        <v>6.3376952280674803E-2</v>
      </c>
      <c r="J7" s="5">
        <v>0.33216247080067701</v>
      </c>
      <c r="K7" s="5">
        <v>0.77694644578799898</v>
      </c>
      <c r="L7" s="5">
        <v>0.99921572568073702</v>
      </c>
      <c r="N7" t="s">
        <v>6</v>
      </c>
      <c r="O7" s="2">
        <v>0.51</v>
      </c>
      <c r="P7" s="2">
        <f>P6+O7</f>
        <v>0.75</v>
      </c>
      <c r="Q7" s="11">
        <f>(20+((50-20)/(79.4-48.4))*(75-48.4))/100</f>
        <v>0.4574193548387096</v>
      </c>
      <c r="R7" s="3">
        <v>21574.25</v>
      </c>
      <c r="S7" s="3">
        <v>1.4673646735372301</v>
      </c>
      <c r="T7" s="5">
        <v>5.9662885560750102E-5</v>
      </c>
      <c r="U7" s="5">
        <v>2.7679827375720199E-4</v>
      </c>
      <c r="V7" s="5">
        <v>5.0340682074157903E-3</v>
      </c>
      <c r="W7" s="5">
        <v>0.13970510441895101</v>
      </c>
      <c r="X7" s="5">
        <v>0.47966903223940899</v>
      </c>
      <c r="Y7" s="5">
        <v>0.98738550335973896</v>
      </c>
    </row>
    <row r="8" spans="1:26">
      <c r="A8" t="s">
        <v>7</v>
      </c>
      <c r="B8" s="2">
        <v>0.37</v>
      </c>
      <c r="C8" s="2">
        <f t="shared" ref="C8:C10" si="0">C7+B8</f>
        <v>0.87</v>
      </c>
      <c r="D8" s="11"/>
      <c r="E8" s="3">
        <v>17721.75</v>
      </c>
      <c r="F8" s="3">
        <v>0.67651250033531996</v>
      </c>
      <c r="G8" s="5">
        <v>0</v>
      </c>
      <c r="H8" s="5">
        <v>2.17030137890098E-6</v>
      </c>
      <c r="I8" s="5">
        <v>1.7430468485947001E-5</v>
      </c>
      <c r="J8" s="5">
        <v>1.27750589679036E-4</v>
      </c>
      <c r="K8" s="5">
        <v>1.5197338364737301E-2</v>
      </c>
      <c r="L8" s="5">
        <v>0.68095687995098297</v>
      </c>
      <c r="N8" t="s">
        <v>7</v>
      </c>
      <c r="O8" s="2">
        <v>0.22</v>
      </c>
      <c r="P8" s="2">
        <f t="shared" ref="P8:P10" si="1">P7+O8</f>
        <v>0.97</v>
      </c>
      <c r="Q8" s="11"/>
      <c r="R8" s="3">
        <v>8477</v>
      </c>
      <c r="S8" s="3">
        <v>0.34459267197864302</v>
      </c>
      <c r="T8" s="5">
        <v>0</v>
      </c>
      <c r="U8" s="5">
        <v>0</v>
      </c>
      <c r="V8" s="5">
        <v>2.8930004380800302E-7</v>
      </c>
      <c r="W8" s="5">
        <v>1.17569309763436E-5</v>
      </c>
      <c r="X8" s="5">
        <v>4.2982432116691699E-4</v>
      </c>
      <c r="Y8" s="5">
        <v>0.227705034055035</v>
      </c>
    </row>
    <row r="9" spans="1:26">
      <c r="A9" t="s">
        <v>8</v>
      </c>
      <c r="B9" s="2">
        <v>0.1</v>
      </c>
      <c r="C9" s="2">
        <f t="shared" si="0"/>
        <v>0.97</v>
      </c>
      <c r="D9" s="11"/>
      <c r="E9" s="3">
        <v>4413.25</v>
      </c>
      <c r="F9" s="3">
        <v>0.11963152385640501</v>
      </c>
      <c r="G9" s="5">
        <v>0</v>
      </c>
      <c r="H9" s="5">
        <v>0</v>
      </c>
      <c r="I9" s="5">
        <v>0</v>
      </c>
      <c r="J9" s="5">
        <v>0</v>
      </c>
      <c r="K9" s="5">
        <v>5.0344420276114601E-5</v>
      </c>
      <c r="L9" s="5">
        <v>1.13686652922412E-2</v>
      </c>
      <c r="N9" t="s">
        <v>8</v>
      </c>
      <c r="O9" s="2">
        <v>0.02</v>
      </c>
      <c r="P9" s="2">
        <f t="shared" si="1"/>
        <v>0.99</v>
      </c>
      <c r="Q9" s="11"/>
      <c r="R9" s="3">
        <v>1266.25</v>
      </c>
      <c r="S9" s="3">
        <v>0</v>
      </c>
      <c r="T9" s="5">
        <v>0</v>
      </c>
      <c r="U9" s="5">
        <v>0</v>
      </c>
      <c r="V9" s="5">
        <v>0</v>
      </c>
      <c r="W9" s="5">
        <v>6.0230700459925703E-5</v>
      </c>
      <c r="X9" s="5">
        <v>4.9639308872631105E-4</v>
      </c>
      <c r="Y9" s="5">
        <v>3.1999756452070698E-2</v>
      </c>
    </row>
    <row r="10" spans="1:26">
      <c r="A10" t="s">
        <v>9</v>
      </c>
      <c r="B10" s="2">
        <v>0.03</v>
      </c>
      <c r="C10" s="2">
        <f t="shared" si="0"/>
        <v>1</v>
      </c>
      <c r="D10" s="11"/>
      <c r="E10" s="3">
        <v>1431.75</v>
      </c>
      <c r="F10" s="3">
        <v>0</v>
      </c>
      <c r="G10" s="5">
        <v>0</v>
      </c>
      <c r="H10" s="5">
        <v>0</v>
      </c>
      <c r="I10" s="5">
        <v>0</v>
      </c>
      <c r="J10" s="5">
        <v>9.4911797644164308E-6</v>
      </c>
      <c r="K10" s="5">
        <v>1.58433472883744E-4</v>
      </c>
      <c r="L10" s="5">
        <v>5.5656191846228303E-2</v>
      </c>
      <c r="N10" s="16" t="s">
        <v>9</v>
      </c>
      <c r="O10" s="2">
        <v>0.01</v>
      </c>
      <c r="P10" s="2">
        <f t="shared" si="1"/>
        <v>1</v>
      </c>
      <c r="Q10" s="11"/>
      <c r="R10" s="3"/>
      <c r="S10" s="3"/>
      <c r="T10" s="4"/>
      <c r="U10" s="4"/>
      <c r="V10" s="4"/>
      <c r="W10" s="4"/>
      <c r="X10" s="4"/>
      <c r="Y10" s="4"/>
    </row>
    <row r="11" spans="1:26">
      <c r="B11" s="2"/>
      <c r="C11" s="2"/>
      <c r="D11" s="11" t="s">
        <v>32</v>
      </c>
      <c r="E11" s="3">
        <f>SUM(E6:E10)</f>
        <v>47488</v>
      </c>
      <c r="F11" s="3"/>
      <c r="G11" s="5"/>
      <c r="H11" s="5"/>
      <c r="I11" s="5"/>
      <c r="J11" s="5"/>
      <c r="K11" s="5"/>
      <c r="L11" s="5"/>
      <c r="N11" s="16"/>
      <c r="O11" s="2"/>
      <c r="P11" s="2"/>
      <c r="Q11" s="11" t="s">
        <v>32</v>
      </c>
      <c r="R11" s="3">
        <f>SUM(R6:R10)</f>
        <v>41427.75</v>
      </c>
      <c r="S11" s="3"/>
      <c r="T11" s="4"/>
      <c r="U11" s="4"/>
      <c r="V11" s="4"/>
      <c r="W11" s="4"/>
      <c r="X11" s="4"/>
      <c r="Y11" s="4"/>
    </row>
    <row r="12" spans="1:26">
      <c r="A12" t="s">
        <v>17</v>
      </c>
      <c r="B12" s="2"/>
      <c r="C12" s="2"/>
      <c r="D12" s="11"/>
      <c r="E12" s="3"/>
      <c r="F12" s="15" t="s">
        <v>76</v>
      </c>
      <c r="G12" s="8">
        <f>SUMPRODUCT($B6:$B10, G6:G10)</f>
        <v>3.3036926158776174E-2</v>
      </c>
      <c r="H12" s="8">
        <f t="shared" ref="H12:L12" si="2">SUMPRODUCT($B6:$B10, H6:H10)</f>
        <v>6.1217938311832441E-2</v>
      </c>
      <c r="I12" s="8">
        <f t="shared" si="2"/>
        <v>0.13632478716597612</v>
      </c>
      <c r="J12" s="8">
        <f t="shared" si="2"/>
        <v>0.24553667490594747</v>
      </c>
      <c r="K12" s="8">
        <f t="shared" si="2"/>
        <v>0.42081139213199253</v>
      </c>
      <c r="L12" s="8">
        <f t="shared" si="2"/>
        <v>0.75446257362515468</v>
      </c>
      <c r="N12" s="16" t="s">
        <v>17</v>
      </c>
      <c r="O12" s="2"/>
      <c r="P12" s="2"/>
      <c r="Q12" s="11"/>
      <c r="R12" s="15" t="s">
        <v>76</v>
      </c>
      <c r="S12" s="3"/>
      <c r="T12" s="8">
        <f>SUMPRODUCT($O6:$O10,T6:T10)</f>
        <v>4.643833905635774E-2</v>
      </c>
      <c r="U12" s="8">
        <f t="shared" ref="U12:Y12" si="3">SUMPRODUCT($O6:$O10,U6:U10)</f>
        <v>8.6004314415011288E-2</v>
      </c>
      <c r="V12" s="8">
        <f t="shared" si="3"/>
        <v>0.18286224122696912</v>
      </c>
      <c r="W12" s="8">
        <f t="shared" si="3"/>
        <v>0.30711617530170204</v>
      </c>
      <c r="X12" s="8">
        <f t="shared" si="3"/>
        <v>0.48438657427764253</v>
      </c>
      <c r="Y12" s="8">
        <f t="shared" si="3"/>
        <v>0.79429936475007445</v>
      </c>
    </row>
    <row r="13" spans="1:26">
      <c r="B13" s="2"/>
      <c r="C13" s="2"/>
      <c r="D13" s="11"/>
      <c r="E13" s="3"/>
      <c r="F13" s="15" t="s">
        <v>39</v>
      </c>
      <c r="G13" s="8">
        <f>G12</f>
        <v>3.3036926158776174E-2</v>
      </c>
      <c r="H13" s="8">
        <f>H12-G12</f>
        <v>2.8181012153056267E-2</v>
      </c>
      <c r="I13" s="8">
        <f t="shared" ref="I13:L13" si="4">I12-H12</f>
        <v>7.5106848854143676E-2</v>
      </c>
      <c r="J13" s="8">
        <f t="shared" si="4"/>
        <v>0.10921188773997134</v>
      </c>
      <c r="K13" s="8">
        <f t="shared" si="4"/>
        <v>0.17527471722604507</v>
      </c>
      <c r="L13" s="8">
        <f t="shared" si="4"/>
        <v>0.33365118149316214</v>
      </c>
      <c r="N13" s="16"/>
      <c r="O13" s="2"/>
      <c r="P13" s="2"/>
      <c r="Q13" s="11"/>
      <c r="R13" s="15" t="s">
        <v>39</v>
      </c>
      <c r="S13" s="3"/>
      <c r="T13" s="8">
        <f>T12</f>
        <v>4.643833905635774E-2</v>
      </c>
      <c r="U13" s="8">
        <f>U12-T12</f>
        <v>3.9565975358653548E-2</v>
      </c>
      <c r="V13" s="8">
        <f t="shared" ref="V13:Y13" si="5">V12-U12</f>
        <v>9.6857926811957831E-2</v>
      </c>
      <c r="W13" s="8">
        <f t="shared" si="5"/>
        <v>0.12425393407473292</v>
      </c>
      <c r="X13" s="8">
        <f t="shared" si="5"/>
        <v>0.17727039897594049</v>
      </c>
      <c r="Y13" s="8">
        <f t="shared" si="5"/>
        <v>0.30991279047243192</v>
      </c>
      <c r="Z13" s="11"/>
    </row>
    <row r="14" spans="1:26">
      <c r="B14" s="2"/>
      <c r="C14" s="2"/>
      <c r="D14" s="11"/>
      <c r="E14" s="3"/>
      <c r="F14" s="3"/>
      <c r="G14" s="8"/>
      <c r="H14" s="8"/>
      <c r="I14" s="8"/>
      <c r="J14" s="8"/>
      <c r="K14" s="8"/>
      <c r="L14" s="8"/>
      <c r="N14" s="16"/>
      <c r="O14" s="2"/>
      <c r="P14" s="2"/>
      <c r="Q14" s="11"/>
      <c r="R14" s="3"/>
      <c r="S14" s="3"/>
      <c r="T14" s="8"/>
      <c r="U14" s="8"/>
      <c r="V14" s="8"/>
      <c r="W14" s="8"/>
      <c r="X14" s="8"/>
      <c r="Y14" s="8"/>
    </row>
    <row r="15" spans="1:26">
      <c r="B15" s="2"/>
      <c r="D15" s="11"/>
      <c r="E15" s="3"/>
      <c r="F15" s="12" t="s">
        <v>31</v>
      </c>
      <c r="G15" s="8"/>
      <c r="H15" s="8"/>
      <c r="I15" s="8"/>
      <c r="J15" s="8"/>
      <c r="K15" s="8"/>
      <c r="L15" s="8"/>
      <c r="N15" s="16"/>
      <c r="O15" s="2"/>
      <c r="P15" s="2"/>
      <c r="Q15" s="11"/>
      <c r="R15" s="3"/>
      <c r="S15" s="12" t="s">
        <v>31</v>
      </c>
      <c r="T15" s="8"/>
      <c r="U15" s="8"/>
      <c r="V15" s="8"/>
      <c r="W15" s="8"/>
      <c r="X15" s="8"/>
      <c r="Y15" s="8"/>
    </row>
    <row r="16" spans="1:26">
      <c r="B16" s="2"/>
      <c r="D16" s="11"/>
      <c r="E16" s="3" t="str">
        <f>A6</f>
        <v>A/4*</v>
      </c>
      <c r="F16" s="3"/>
      <c r="G16" s="13">
        <f t="shared" ref="G16:L20" si="6">G6*$E6</f>
        <v>1570.0839688709004</v>
      </c>
      <c r="H16" s="13">
        <f t="shared" si="6"/>
        <v>2890.2682958770774</v>
      </c>
      <c r="I16" s="13">
        <f t="shared" si="6"/>
        <v>5357.8228965402168</v>
      </c>
      <c r="J16" s="13">
        <f t="shared" si="6"/>
        <v>5693.5267221281892</v>
      </c>
      <c r="K16" s="13">
        <f t="shared" si="6"/>
        <v>5725.5851526125407</v>
      </c>
      <c r="L16" s="13">
        <f t="shared" si="6"/>
        <v>5728.5</v>
      </c>
      <c r="N16" s="16"/>
      <c r="O16" s="2"/>
      <c r="P16" s="2"/>
      <c r="Q16" s="11"/>
      <c r="R16" s="3" t="str">
        <f>N6</f>
        <v>A/4*</v>
      </c>
      <c r="S16" s="3"/>
      <c r="T16" s="13">
        <f t="shared" ref="T16:Y20" si="7">$R6*T6</f>
        <v>1954.9815918053466</v>
      </c>
      <c r="U16" s="13">
        <f t="shared" si="7"/>
        <v>3617.074520596952</v>
      </c>
      <c r="V16" s="13">
        <f t="shared" si="7"/>
        <v>7595.1063748330944</v>
      </c>
      <c r="W16" s="13">
        <f t="shared" si="7"/>
        <v>9935.9653361973797</v>
      </c>
      <c r="X16" s="13">
        <f t="shared" si="7"/>
        <v>10095.542898330523</v>
      </c>
      <c r="Y16" s="13">
        <f t="shared" si="7"/>
        <v>10110.151231933916</v>
      </c>
    </row>
    <row r="17" spans="1:26">
      <c r="B17" s="2"/>
      <c r="D17" s="11"/>
      <c r="E17" s="3" t="str">
        <f>A7</f>
        <v>A/3*</v>
      </c>
      <c r="F17" s="3"/>
      <c r="G17" s="13">
        <f t="shared" si="6"/>
        <v>7.0365996060737963</v>
      </c>
      <c r="H17" s="13">
        <f t="shared" si="6"/>
        <v>32.177557388824987</v>
      </c>
      <c r="I17" s="13">
        <f t="shared" si="6"/>
        <v>1153.0010486042465</v>
      </c>
      <c r="J17" s="13">
        <f t="shared" si="6"/>
        <v>6042.9487906590166</v>
      </c>
      <c r="K17" s="13">
        <f t="shared" si="6"/>
        <v>14134.792451609619</v>
      </c>
      <c r="L17" s="13">
        <f t="shared" si="6"/>
        <v>18178.48189337823</v>
      </c>
      <c r="N17" s="16"/>
      <c r="O17" s="2"/>
      <c r="P17" s="2"/>
      <c r="Q17" s="11"/>
      <c r="R17" s="3" t="str">
        <f>N7</f>
        <v>A/3*</v>
      </c>
      <c r="S17" s="3"/>
      <c r="T17" s="13">
        <f t="shared" si="7"/>
        <v>1.2871820088090129</v>
      </c>
      <c r="U17" s="13">
        <f t="shared" si="7"/>
        <v>5.9717151576063152</v>
      </c>
      <c r="V17" s="13">
        <f t="shared" si="7"/>
        <v>108.60624602384011</v>
      </c>
      <c r="W17" s="13">
        <f t="shared" si="7"/>
        <v>3014.0328490105539</v>
      </c>
      <c r="X17" s="13">
        <f t="shared" si="7"/>
        <v>10348.499618791069</v>
      </c>
      <c r="Y17" s="13">
        <f t="shared" si="7"/>
        <v>21302.101695858848</v>
      </c>
    </row>
    <row r="18" spans="1:26">
      <c r="B18" s="2"/>
      <c r="D18" s="11"/>
      <c r="E18" s="3" t="str">
        <f>A8</f>
        <v>A/2*</v>
      </c>
      <c r="F18" s="3"/>
      <c r="G18" s="13">
        <f t="shared" si="6"/>
        <v>0</v>
      </c>
      <c r="H18" s="13">
        <f t="shared" si="6"/>
        <v>3.8461538461538443E-2</v>
      </c>
      <c r="I18" s="13">
        <f t="shared" si="6"/>
        <v>0.30889840489083126</v>
      </c>
      <c r="J18" s="13">
        <f t="shared" si="6"/>
        <v>2.2639640126444562</v>
      </c>
      <c r="K18" s="13">
        <f t="shared" si="6"/>
        <v>269.32343116528324</v>
      </c>
      <c r="L18" s="13">
        <f t="shared" si="6"/>
        <v>12067.747587271333</v>
      </c>
      <c r="N18" s="16"/>
      <c r="O18" s="2"/>
      <c r="P18" s="2"/>
      <c r="Q18" s="11"/>
      <c r="R18" s="3" t="str">
        <f>N8</f>
        <v>A/2*</v>
      </c>
      <c r="S18" s="3"/>
      <c r="T18" s="13">
        <f t="shared" si="7"/>
        <v>0</v>
      </c>
      <c r="U18" s="13">
        <f t="shared" si="7"/>
        <v>0</v>
      </c>
      <c r="V18" s="13">
        <f t="shared" si="7"/>
        <v>2.4523964713604415E-3</v>
      </c>
      <c r="W18" s="13">
        <f t="shared" si="7"/>
        <v>9.9663503886464694E-2</v>
      </c>
      <c r="X18" s="13">
        <f t="shared" si="7"/>
        <v>3.6436207705319554</v>
      </c>
      <c r="Y18" s="13">
        <f t="shared" si="7"/>
        <v>1930.2555736845318</v>
      </c>
    </row>
    <row r="19" spans="1:26">
      <c r="B19" s="2"/>
      <c r="D19" s="11"/>
      <c r="E19" s="3" t="str">
        <f>A9</f>
        <v>A/1*</v>
      </c>
      <c r="F19" s="3"/>
      <c r="G19" s="13">
        <f t="shared" si="6"/>
        <v>0</v>
      </c>
      <c r="H19" s="13">
        <f t="shared" si="6"/>
        <v>0</v>
      </c>
      <c r="I19" s="13">
        <f t="shared" si="6"/>
        <v>0</v>
      </c>
      <c r="J19" s="13">
        <f t="shared" si="6"/>
        <v>0</v>
      </c>
      <c r="K19" s="13">
        <f t="shared" si="6"/>
        <v>0.22218251278356277</v>
      </c>
      <c r="L19" s="13">
        <f t="shared" si="6"/>
        <v>50.172762100983476</v>
      </c>
      <c r="N19" s="16"/>
      <c r="O19" s="2"/>
      <c r="P19" s="2"/>
      <c r="Q19" s="11"/>
      <c r="R19" s="3" t="str">
        <f>N9</f>
        <v>A/1*</v>
      </c>
      <c r="S19" s="3"/>
      <c r="T19" s="13">
        <f t="shared" si="7"/>
        <v>0</v>
      </c>
      <c r="U19" s="13">
        <f t="shared" si="7"/>
        <v>0</v>
      </c>
      <c r="V19" s="13">
        <f t="shared" si="7"/>
        <v>0</v>
      </c>
      <c r="W19" s="13">
        <f t="shared" si="7"/>
        <v>7.6267124457380917E-2</v>
      </c>
      <c r="X19" s="13">
        <f t="shared" si="7"/>
        <v>0.62855774859969138</v>
      </c>
      <c r="Y19" s="13">
        <f t="shared" si="7"/>
        <v>40.519691607434524</v>
      </c>
    </row>
    <row r="20" spans="1:26">
      <c r="B20" s="2"/>
      <c r="C20" s="20"/>
      <c r="D20" s="11"/>
      <c r="E20" s="3" t="str">
        <f>A10</f>
        <v>A/U</v>
      </c>
      <c r="F20" s="3"/>
      <c r="G20" s="13">
        <f t="shared" si="6"/>
        <v>0</v>
      </c>
      <c r="H20" s="13">
        <f t="shared" si="6"/>
        <v>0</v>
      </c>
      <c r="I20" s="13">
        <f t="shared" si="6"/>
        <v>0</v>
      </c>
      <c r="J20" s="13">
        <f t="shared" si="6"/>
        <v>1.3588996627703225E-2</v>
      </c>
      <c r="K20" s="13">
        <f t="shared" si="6"/>
        <v>0.22683712480130047</v>
      </c>
      <c r="L20" s="13">
        <f t="shared" si="6"/>
        <v>79.685752675837378</v>
      </c>
      <c r="N20" s="16"/>
      <c r="O20" s="2"/>
      <c r="P20" s="2"/>
      <c r="Q20" s="11"/>
      <c r="R20" s="3" t="str">
        <f>N10</f>
        <v>A/U</v>
      </c>
      <c r="S20" s="3"/>
      <c r="T20" s="13">
        <f t="shared" si="7"/>
        <v>0</v>
      </c>
      <c r="U20" s="13">
        <f t="shared" si="7"/>
        <v>0</v>
      </c>
      <c r="V20" s="13">
        <f t="shared" si="7"/>
        <v>0</v>
      </c>
      <c r="W20" s="13">
        <f t="shared" si="7"/>
        <v>0</v>
      </c>
      <c r="X20" s="13">
        <f t="shared" si="7"/>
        <v>0</v>
      </c>
      <c r="Y20" s="13">
        <f t="shared" si="7"/>
        <v>0</v>
      </c>
    </row>
    <row r="21" spans="1:26">
      <c r="B21" s="2"/>
      <c r="C21" s="2"/>
      <c r="D21" s="11"/>
      <c r="E21" s="3"/>
      <c r="F21" s="3"/>
      <c r="G21" s="13"/>
      <c r="H21" s="13"/>
      <c r="I21" s="13"/>
      <c r="J21" s="13"/>
      <c r="K21" s="13"/>
      <c r="L21" s="13"/>
      <c r="N21" s="16"/>
      <c r="O21" s="2"/>
      <c r="P21" s="2"/>
      <c r="Q21" s="11"/>
      <c r="R21" s="3"/>
      <c r="S21" s="3"/>
      <c r="T21" s="13"/>
      <c r="U21" s="13"/>
      <c r="V21" s="13"/>
      <c r="W21" s="13"/>
      <c r="X21" s="13"/>
      <c r="Y21" s="13"/>
    </row>
    <row r="22" spans="1:26">
      <c r="B22" s="2"/>
      <c r="C22" s="2"/>
      <c r="D22" s="11"/>
      <c r="E22" s="3"/>
      <c r="F22" s="33" t="s">
        <v>77</v>
      </c>
      <c r="G22" s="13">
        <f>SUM(G16:G20)</f>
        <v>1577.1205684769743</v>
      </c>
      <c r="H22" s="13">
        <f t="shared" ref="H22:L22" si="8">SUM(H16:H20)</f>
        <v>2922.4843148043637</v>
      </c>
      <c r="I22" s="13">
        <f t="shared" si="8"/>
        <v>6511.1328435493542</v>
      </c>
      <c r="J22" s="13">
        <f t="shared" si="8"/>
        <v>11738.753065796476</v>
      </c>
      <c r="K22" s="13">
        <f t="shared" si="8"/>
        <v>20130.150055025031</v>
      </c>
      <c r="L22" s="13">
        <f t="shared" si="8"/>
        <v>36104.587995426387</v>
      </c>
      <c r="M22" s="13"/>
      <c r="N22" s="16"/>
      <c r="O22" s="2"/>
      <c r="P22" s="2"/>
      <c r="Q22" s="11"/>
      <c r="R22" s="33" t="s">
        <v>77</v>
      </c>
      <c r="S22" s="3"/>
      <c r="T22" s="13">
        <f>SUM(T16:T20)</f>
        <v>1956.2687738141556</v>
      </c>
      <c r="U22" s="13">
        <f t="shared" ref="U22:Y22" si="9">SUM(U16:U20)</f>
        <v>3623.0462357545584</v>
      </c>
      <c r="V22" s="13">
        <f t="shared" si="9"/>
        <v>7703.7150732534055</v>
      </c>
      <c r="W22" s="13">
        <f t="shared" si="9"/>
        <v>12950.174115836277</v>
      </c>
      <c r="X22" s="13">
        <f t="shared" si="9"/>
        <v>20448.314695640725</v>
      </c>
      <c r="Y22" s="13">
        <f t="shared" si="9"/>
        <v>33383.028193084734</v>
      </c>
      <c r="Z22" s="13"/>
    </row>
    <row r="23" spans="1:26">
      <c r="B23" s="2"/>
      <c r="C23" s="2"/>
      <c r="D23" s="11"/>
      <c r="E23" s="3"/>
      <c r="F23" s="3"/>
      <c r="G23" s="13"/>
      <c r="H23" s="13"/>
      <c r="I23" s="13"/>
      <c r="J23" s="13"/>
      <c r="K23" s="13"/>
      <c r="L23" s="13"/>
      <c r="N23" s="16"/>
      <c r="O23" s="2"/>
      <c r="P23" s="2"/>
      <c r="Q23" s="11"/>
      <c r="R23" s="3"/>
      <c r="S23" s="3"/>
      <c r="T23" s="8"/>
      <c r="U23" s="8"/>
      <c r="V23" s="8"/>
      <c r="W23" s="8"/>
      <c r="X23" s="8"/>
      <c r="Y23" s="8"/>
    </row>
    <row r="24" spans="1:26" ht="18">
      <c r="A24" s="30" t="s">
        <v>70</v>
      </c>
      <c r="B24" s="2"/>
      <c r="C24" s="2"/>
      <c r="D24" s="11"/>
      <c r="E24" s="3"/>
      <c r="F24" s="3"/>
      <c r="G24" s="8"/>
      <c r="H24" s="8"/>
      <c r="I24" s="8"/>
      <c r="J24" s="8"/>
      <c r="K24" s="8"/>
      <c r="L24" s="8"/>
      <c r="N24" s="31" t="s">
        <v>71</v>
      </c>
      <c r="O24" s="2"/>
      <c r="P24" s="2"/>
      <c r="Q24" s="11"/>
      <c r="R24" s="3"/>
      <c r="S24" s="15"/>
      <c r="T24" s="10"/>
      <c r="U24" s="10"/>
      <c r="V24" s="10"/>
      <c r="W24" s="10"/>
      <c r="X24" s="10"/>
      <c r="Y24" s="10"/>
    </row>
    <row r="25" spans="1:26">
      <c r="B25" s="2"/>
      <c r="C25" s="2"/>
      <c r="D25" s="11"/>
      <c r="E25" s="3"/>
      <c r="F25" s="3"/>
      <c r="G25" s="4"/>
      <c r="H25" s="4"/>
      <c r="I25" s="4"/>
      <c r="J25" s="4"/>
      <c r="K25" s="4"/>
      <c r="L25" s="4"/>
      <c r="N25" s="16"/>
      <c r="O25" s="2"/>
      <c r="P25" s="2"/>
      <c r="Q25" s="11"/>
      <c r="R25" s="3"/>
      <c r="S25" s="3"/>
      <c r="T25" s="4"/>
      <c r="U25" s="4"/>
      <c r="V25" s="4"/>
      <c r="W25" s="4"/>
      <c r="X25" s="4"/>
      <c r="Y25" s="4"/>
    </row>
    <row r="26" spans="1:26" ht="42">
      <c r="A26" s="32" t="s">
        <v>74</v>
      </c>
      <c r="B26" s="32" t="s">
        <v>75</v>
      </c>
      <c r="C26" s="32" t="s">
        <v>24</v>
      </c>
      <c r="D26" s="32" t="s">
        <v>73</v>
      </c>
      <c r="E26" s="32" t="s">
        <v>50</v>
      </c>
      <c r="F26" s="32" t="s">
        <v>72</v>
      </c>
      <c r="G26" s="32" t="s">
        <v>1</v>
      </c>
      <c r="H26" s="32" t="s">
        <v>2</v>
      </c>
      <c r="I26" s="32" t="s">
        <v>3</v>
      </c>
      <c r="J26" s="32" t="s">
        <v>4</v>
      </c>
      <c r="K26" s="32" t="s">
        <v>15</v>
      </c>
      <c r="L26" s="32" t="s">
        <v>16</v>
      </c>
      <c r="M26" s="32"/>
      <c r="N26" s="32" t="s">
        <v>74</v>
      </c>
      <c r="O26" s="32" t="s">
        <v>75</v>
      </c>
      <c r="P26" s="32" t="s">
        <v>24</v>
      </c>
      <c r="Q26" s="32" t="s">
        <v>73</v>
      </c>
      <c r="R26" s="32" t="s">
        <v>50</v>
      </c>
      <c r="S26" s="32" t="s">
        <v>72</v>
      </c>
      <c r="T26" s="32" t="s">
        <v>1</v>
      </c>
      <c r="U26" s="32" t="s">
        <v>2</v>
      </c>
      <c r="V26" s="32" t="s">
        <v>3</v>
      </c>
      <c r="W26" s="32" t="s">
        <v>4</v>
      </c>
      <c r="X26" s="32" t="s">
        <v>15</v>
      </c>
      <c r="Y26" s="32" t="s">
        <v>16</v>
      </c>
    </row>
    <row r="27" spans="1:26">
      <c r="A27" t="s">
        <v>10</v>
      </c>
      <c r="B27" s="2">
        <v>0.16</v>
      </c>
      <c r="C27" s="2">
        <f>B27</f>
        <v>0.16</v>
      </c>
      <c r="D27" s="11">
        <f>(5+((10-5)/(22.9-13))*(16-13))/100</f>
        <v>6.5151515151515155E-2</v>
      </c>
      <c r="E27" s="3">
        <v>6257.5</v>
      </c>
      <c r="F27" s="3">
        <v>8.41314925192213</v>
      </c>
      <c r="G27" s="5">
        <v>0.21741009554170501</v>
      </c>
      <c r="H27" s="5">
        <v>0.38256820884846399</v>
      </c>
      <c r="I27" s="5">
        <v>0.79061902219327196</v>
      </c>
      <c r="J27" s="5">
        <v>0.97774737386473498</v>
      </c>
      <c r="K27" s="5">
        <v>0.99721790116887798</v>
      </c>
      <c r="L27" s="5">
        <v>0.99979079405933102</v>
      </c>
      <c r="N27" s="16" t="s">
        <v>10</v>
      </c>
      <c r="O27" s="2">
        <v>0.2</v>
      </c>
      <c r="P27" s="2">
        <f>O27</f>
        <v>0.2</v>
      </c>
      <c r="Q27" s="11">
        <f>(5+((10-5)/(24.7-14.4))*(20-14.4))/100</f>
        <v>7.7184466019417475E-2</v>
      </c>
      <c r="R27" s="3">
        <v>8297.75</v>
      </c>
      <c r="S27" s="3">
        <v>7.1335526084685599</v>
      </c>
      <c r="T27" s="5">
        <v>0.18748898681506301</v>
      </c>
      <c r="U27" s="5">
        <v>0.33497822330668298</v>
      </c>
      <c r="V27" s="5">
        <v>0.71012989770844603</v>
      </c>
      <c r="W27" s="5">
        <v>0.97023664511501695</v>
      </c>
      <c r="X27" s="5">
        <v>0.99779246275705402</v>
      </c>
      <c r="Y27" s="5">
        <v>0.99993974270133501</v>
      </c>
    </row>
    <row r="28" spans="1:26">
      <c r="A28" t="s">
        <v>11</v>
      </c>
      <c r="B28" s="2">
        <v>0.46</v>
      </c>
      <c r="C28" s="2">
        <f>C27+B28</f>
        <v>0.62</v>
      </c>
      <c r="D28" s="11">
        <f>(20+((50-20)/(71.1-38.5))*(46-38.5))/100</f>
        <v>0.26901840490797546</v>
      </c>
      <c r="E28" s="3">
        <v>18026.25</v>
      </c>
      <c r="F28" s="3">
        <v>1.59572092126426</v>
      </c>
      <c r="G28" s="5">
        <v>4.20575532556339E-5</v>
      </c>
      <c r="H28" s="5">
        <v>1.9134664369853499E-4</v>
      </c>
      <c r="I28" s="5">
        <v>7.78553902614463E-3</v>
      </c>
      <c r="J28" s="5">
        <v>0.15671293266428901</v>
      </c>
      <c r="K28" s="5">
        <v>0.48954788254349102</v>
      </c>
      <c r="L28" s="5">
        <v>0.99091106372592597</v>
      </c>
      <c r="N28" s="16" t="s">
        <v>11</v>
      </c>
      <c r="O28" s="2">
        <v>0.61</v>
      </c>
      <c r="P28" s="2">
        <f>P27+O28</f>
        <v>0.81</v>
      </c>
      <c r="Q28" s="11">
        <f>(50+((100-50)/(100-73))*(81-73))/100</f>
        <v>0.64814814814814814</v>
      </c>
      <c r="R28" s="3">
        <v>25331</v>
      </c>
      <c r="S28" s="3">
        <v>1.2115761141976</v>
      </c>
      <c r="T28" s="5">
        <v>9.2430234461866403E-6</v>
      </c>
      <c r="U28" s="5">
        <v>1.0553787535425299E-4</v>
      </c>
      <c r="V28" s="5">
        <v>2.8659573832131901E-3</v>
      </c>
      <c r="W28" s="5">
        <v>8.7491280357723106E-2</v>
      </c>
      <c r="X28" s="5">
        <v>0.351330136612582</v>
      </c>
      <c r="Y28" s="5">
        <v>0.851098576125083</v>
      </c>
    </row>
    <row r="29" spans="1:26">
      <c r="A29" t="s">
        <v>12</v>
      </c>
      <c r="B29" s="2">
        <v>0.33</v>
      </c>
      <c r="C29" s="2">
        <f t="shared" ref="C29:C31" si="10">C28+B29</f>
        <v>0.95</v>
      </c>
      <c r="D29" s="11"/>
      <c r="E29" s="3">
        <v>12780.25</v>
      </c>
      <c r="F29" s="3">
        <v>0.204296371048832</v>
      </c>
      <c r="G29" s="5">
        <v>0</v>
      </c>
      <c r="H29" s="5">
        <v>0</v>
      </c>
      <c r="I29" s="5">
        <v>2.3217449553754798E-6</v>
      </c>
      <c r="J29" s="5">
        <v>1.31427055801398E-5</v>
      </c>
      <c r="K29" s="5">
        <v>6.9505277295628897E-4</v>
      </c>
      <c r="L29" s="5">
        <v>0.25377306473622302</v>
      </c>
      <c r="N29" s="16" t="s">
        <v>12</v>
      </c>
      <c r="O29" s="2">
        <v>0.17</v>
      </c>
      <c r="P29" s="2">
        <f t="shared" ref="P29:P31" si="11">P28+O29</f>
        <v>0.98000000000000009</v>
      </c>
      <c r="Q29" s="11"/>
      <c r="R29" s="3">
        <v>6438.75</v>
      </c>
      <c r="S29" s="3">
        <v>4.16506443034418E-2</v>
      </c>
      <c r="T29" s="5">
        <v>0</v>
      </c>
      <c r="U29" s="5">
        <v>6.02344431327035E-9</v>
      </c>
      <c r="V29" s="5">
        <v>5.34103164085722E-7</v>
      </c>
      <c r="W29" s="5">
        <v>4.6858570431307298E-6</v>
      </c>
      <c r="X29" s="5">
        <v>2.2447803712149001E-4</v>
      </c>
      <c r="Y29" s="5">
        <v>4.2743205106655802E-2</v>
      </c>
    </row>
    <row r="30" spans="1:26">
      <c r="A30" t="s">
        <v>13</v>
      </c>
      <c r="B30" s="2">
        <v>0.02</v>
      </c>
      <c r="C30" s="2">
        <f t="shared" si="10"/>
        <v>0.97</v>
      </c>
      <c r="D30" s="11"/>
      <c r="E30" s="3">
        <v>784</v>
      </c>
      <c r="F30" s="3">
        <v>0</v>
      </c>
      <c r="G30" s="5">
        <v>0</v>
      </c>
      <c r="H30" s="5">
        <v>0</v>
      </c>
      <c r="I30" s="5">
        <v>1.3405858708201299E-5</v>
      </c>
      <c r="J30" s="5">
        <v>9.6615432202613795E-5</v>
      </c>
      <c r="K30" s="5">
        <v>2.50108053026244E-3</v>
      </c>
      <c r="L30" s="5">
        <v>0.22367212292428701</v>
      </c>
      <c r="N30" s="16" t="s">
        <v>13</v>
      </c>
      <c r="O30" s="2">
        <v>0.02</v>
      </c>
      <c r="P30" s="2">
        <f t="shared" si="11"/>
        <v>1</v>
      </c>
      <c r="Q30" s="11"/>
      <c r="R30" s="3">
        <v>830.5</v>
      </c>
      <c r="S30" s="3">
        <v>0</v>
      </c>
      <c r="T30" s="5">
        <v>0</v>
      </c>
      <c r="U30" s="5">
        <v>0</v>
      </c>
      <c r="V30" s="5">
        <v>0</v>
      </c>
      <c r="W30" s="5">
        <v>1.7893004045924E-6</v>
      </c>
      <c r="X30" s="5">
        <v>1.2034546183121201E-3</v>
      </c>
      <c r="Y30" s="5">
        <v>0.16179171861552299</v>
      </c>
    </row>
    <row r="31" spans="1:26">
      <c r="A31" t="s">
        <v>14</v>
      </c>
      <c r="B31" s="2">
        <f>100%-SUM(B27:B30)</f>
        <v>3.0000000000000027E-2</v>
      </c>
      <c r="C31" s="2">
        <f t="shared" si="10"/>
        <v>1</v>
      </c>
      <c r="D31" s="11"/>
      <c r="E31" s="3">
        <v>1175.5</v>
      </c>
      <c r="F31" s="3">
        <v>0</v>
      </c>
      <c r="G31" s="5">
        <v>0</v>
      </c>
      <c r="H31" s="5">
        <v>0</v>
      </c>
      <c r="I31" s="5">
        <v>2.81708972203409E-5</v>
      </c>
      <c r="J31" s="5">
        <v>1.5592117501321499E-4</v>
      </c>
      <c r="K31" s="5">
        <v>2.6777631041668502E-3</v>
      </c>
      <c r="L31" s="5">
        <v>0.22015079959318201</v>
      </c>
      <c r="N31" s="16" t="s">
        <v>14</v>
      </c>
      <c r="O31" s="2">
        <v>0</v>
      </c>
      <c r="P31" s="2">
        <f t="shared" si="11"/>
        <v>1</v>
      </c>
      <c r="Q31" s="11"/>
      <c r="T31" s="1"/>
      <c r="U31" s="1"/>
      <c r="V31" s="1"/>
      <c r="W31" s="1"/>
      <c r="X31" s="1"/>
      <c r="Y31" s="1"/>
    </row>
    <row r="32" spans="1:26">
      <c r="B32" s="2"/>
      <c r="C32" s="2"/>
      <c r="D32" s="2"/>
      <c r="E32" s="3"/>
      <c r="F32" s="3"/>
      <c r="G32" s="5"/>
      <c r="H32" s="5"/>
      <c r="I32" s="5"/>
      <c r="J32" s="5"/>
      <c r="K32" s="5"/>
      <c r="L32" s="5"/>
      <c r="N32" s="16"/>
      <c r="O32" s="2"/>
      <c r="P32" s="2"/>
      <c r="Q32" s="2"/>
      <c r="T32" s="1"/>
      <c r="U32" s="1"/>
      <c r="V32" s="1"/>
      <c r="W32" s="1"/>
      <c r="X32" s="1"/>
      <c r="Y32" s="1"/>
    </row>
    <row r="33" spans="1:26">
      <c r="A33" t="s">
        <v>17</v>
      </c>
      <c r="B33" s="2"/>
      <c r="C33" s="2"/>
      <c r="D33" s="2"/>
      <c r="E33" s="3"/>
      <c r="F33" s="15" t="s">
        <v>38</v>
      </c>
      <c r="G33" s="8">
        <f>SUMPRODUCT($B27:$B31, G27:G31)</f>
        <v>3.4804961761170393E-2</v>
      </c>
      <c r="H33" s="8">
        <f t="shared" ref="H33:L33" si="12">SUMPRODUCT($B27:$B31, H27:H31)</f>
        <v>6.1298932871855567E-2</v>
      </c>
      <c r="I33" s="8">
        <f t="shared" si="12"/>
        <v>0.13008227092287608</v>
      </c>
      <c r="J33" s="8">
        <f t="shared" si="12"/>
        <v>0.22853847588066645</v>
      </c>
      <c r="K33" s="8">
        <f t="shared" si="12"/>
        <v>0.38510661207583213</v>
      </c>
      <c r="L33" s="8">
        <f t="shared" si="12"/>
        <v>0.7106086941726536</v>
      </c>
      <c r="N33" s="16" t="s">
        <v>17</v>
      </c>
      <c r="O33" s="2"/>
      <c r="P33" s="2"/>
      <c r="Q33" s="2"/>
      <c r="R33" s="15" t="s">
        <v>38</v>
      </c>
      <c r="T33" s="8">
        <f>SUMPRODUCT($O27:$O31, T27:T31)</f>
        <v>3.7503435607314776E-2</v>
      </c>
      <c r="U33" s="8">
        <f t="shared" ref="U33:Y33" si="13">SUMPRODUCT($O27:$O31, U27:U31)</f>
        <v>6.7060023789288228E-2</v>
      </c>
      <c r="V33" s="8">
        <f t="shared" si="13"/>
        <v>0.14377430434298716</v>
      </c>
      <c r="W33" s="8">
        <f t="shared" si="13"/>
        <v>0.24741784242291992</v>
      </c>
      <c r="X33" s="8">
        <f t="shared" si="13"/>
        <v>0.41393210624376275</v>
      </c>
      <c r="Y33" s="8">
        <f t="shared" si="13"/>
        <v>0.72966025921700961</v>
      </c>
    </row>
    <row r="34" spans="1:26">
      <c r="B34" s="2"/>
      <c r="C34" s="2"/>
      <c r="D34" s="2"/>
      <c r="E34" s="3"/>
      <c r="F34" s="15" t="s">
        <v>39</v>
      </c>
      <c r="G34" s="8">
        <f>G33</f>
        <v>3.4804961761170393E-2</v>
      </c>
      <c r="H34" s="8">
        <f>H33-G33</f>
        <v>2.6493971110685174E-2</v>
      </c>
      <c r="I34" s="8">
        <f t="shared" ref="I34:L34" si="14">I33-H33</f>
        <v>6.8783338051020521E-2</v>
      </c>
      <c r="J34" s="8">
        <f t="shared" si="14"/>
        <v>9.8456204957790366E-2</v>
      </c>
      <c r="K34" s="8">
        <f t="shared" si="14"/>
        <v>0.15656813619516569</v>
      </c>
      <c r="L34" s="8">
        <f t="shared" si="14"/>
        <v>0.32550208209682147</v>
      </c>
      <c r="M34" s="11"/>
      <c r="N34" s="16"/>
      <c r="O34" s="2"/>
      <c r="P34" s="2"/>
      <c r="Q34" s="2"/>
      <c r="R34" s="15" t="s">
        <v>39</v>
      </c>
      <c r="T34" s="8">
        <f>T33</f>
        <v>3.7503435607314776E-2</v>
      </c>
      <c r="U34" s="8">
        <f>U33-T34</f>
        <v>2.9556588181973452E-2</v>
      </c>
      <c r="V34" s="8">
        <f>V33-U33</f>
        <v>7.671428055369893E-2</v>
      </c>
      <c r="W34" s="8">
        <f>W33-V33</f>
        <v>0.10364353807993276</v>
      </c>
      <c r="X34" s="8">
        <f>X33-W33</f>
        <v>0.16651426382084283</v>
      </c>
      <c r="Y34" s="8">
        <f>Y33-X33</f>
        <v>0.31572815297324686</v>
      </c>
      <c r="Z34" s="11"/>
    </row>
    <row r="35" spans="1:26">
      <c r="B35" s="2"/>
      <c r="C35" s="2"/>
      <c r="D35" s="2"/>
      <c r="E35" s="3"/>
      <c r="F35" s="3"/>
      <c r="G35" s="8"/>
      <c r="H35" s="8"/>
      <c r="I35" s="8"/>
      <c r="J35" s="8"/>
      <c r="K35" s="8"/>
      <c r="L35" s="8"/>
      <c r="N35" s="16"/>
      <c r="O35" s="2"/>
      <c r="P35" s="2"/>
      <c r="Q35" s="2"/>
      <c r="S35" s="9"/>
      <c r="T35" s="8"/>
      <c r="U35" s="8"/>
      <c r="V35" s="8"/>
      <c r="W35" s="8"/>
      <c r="X35" s="8"/>
      <c r="Y35" s="8"/>
    </row>
    <row r="36" spans="1:26">
      <c r="B36" s="2"/>
      <c r="C36" s="2"/>
      <c r="D36" s="2"/>
      <c r="E36" s="3"/>
      <c r="F36" s="12" t="s">
        <v>31</v>
      </c>
      <c r="G36" s="8"/>
      <c r="H36" s="8"/>
      <c r="I36" s="8"/>
      <c r="J36" s="8"/>
      <c r="K36" s="8"/>
      <c r="L36" s="8"/>
      <c r="N36" s="16"/>
      <c r="O36" s="2"/>
      <c r="P36" s="2"/>
      <c r="Q36" s="2"/>
      <c r="S36" s="9" t="s">
        <v>31</v>
      </c>
      <c r="T36" s="8"/>
      <c r="U36" s="8"/>
      <c r="V36" s="8"/>
      <c r="W36" s="8"/>
      <c r="X36" s="8"/>
      <c r="Y36" s="8"/>
    </row>
    <row r="37" spans="1:26">
      <c r="B37" s="2"/>
      <c r="C37" s="2"/>
      <c r="D37" s="2"/>
      <c r="E37" s="3" t="str">
        <f>A27</f>
        <v>B/4*</v>
      </c>
      <c r="F37" s="3"/>
      <c r="G37" s="13">
        <f>G27*$E27</f>
        <v>1360.4436728522192</v>
      </c>
      <c r="H37" s="13">
        <f t="shared" ref="H37:L37" si="15">H27*$E27</f>
        <v>2393.9205668692634</v>
      </c>
      <c r="I37" s="13">
        <f t="shared" si="15"/>
        <v>4947.2985313743993</v>
      </c>
      <c r="J37" s="13">
        <f t="shared" si="15"/>
        <v>6118.2541919585792</v>
      </c>
      <c r="K37" s="13">
        <f t="shared" si="15"/>
        <v>6240.0910165642536</v>
      </c>
      <c r="L37" s="13">
        <f t="shared" si="15"/>
        <v>6256.1908938262641</v>
      </c>
      <c r="N37" s="16"/>
      <c r="O37" s="2"/>
      <c r="P37" s="2"/>
      <c r="Q37" s="2"/>
      <c r="R37" s="3" t="str">
        <f>N27</f>
        <v>B/4*</v>
      </c>
      <c r="T37" s="13">
        <f>$R27*T27</f>
        <v>1555.7367403446892</v>
      </c>
      <c r="U37" s="13">
        <f t="shared" ref="U37:Y37" si="16">$R27*U27</f>
        <v>2779.5655524430285</v>
      </c>
      <c r="V37" s="13">
        <f t="shared" si="16"/>
        <v>5892.4803587102579</v>
      </c>
      <c r="W37" s="13">
        <f t="shared" si="16"/>
        <v>8050.7811220031317</v>
      </c>
      <c r="X37" s="13">
        <f t="shared" si="16"/>
        <v>8279.4324078423451</v>
      </c>
      <c r="Y37" s="13">
        <f t="shared" si="16"/>
        <v>8297.2500000000018</v>
      </c>
    </row>
    <row r="38" spans="1:26">
      <c r="B38" s="2"/>
      <c r="C38" s="2"/>
      <c r="D38" s="2"/>
      <c r="E38" s="3" t="str">
        <f>A28</f>
        <v>B/3*</v>
      </c>
      <c r="F38" s="3"/>
      <c r="G38" s="13">
        <f t="shared" ref="G38:L38" si="17">G28*$E28</f>
        <v>0.75813996937437056</v>
      </c>
      <c r="H38" s="13">
        <f t="shared" si="17"/>
        <v>3.4492624359707165</v>
      </c>
      <c r="I38" s="13">
        <f t="shared" si="17"/>
        <v>140.34407287003964</v>
      </c>
      <c r="J38" s="13">
        <f t="shared" si="17"/>
        <v>2824.94650243964</v>
      </c>
      <c r="K38" s="13">
        <f t="shared" si="17"/>
        <v>8824.7125176996051</v>
      </c>
      <c r="L38" s="13">
        <f t="shared" si="17"/>
        <v>17862.410562489473</v>
      </c>
      <c r="N38" s="16"/>
      <c r="O38" s="2"/>
      <c r="P38" s="2"/>
      <c r="Q38" s="2"/>
      <c r="R38" s="3" t="str">
        <f>N28</f>
        <v>B/3*</v>
      </c>
      <c r="T38" s="13">
        <f t="shared" ref="T38:Y38" si="18">$R28*T28</f>
        <v>0.23413502691535379</v>
      </c>
      <c r="U38" s="13">
        <f t="shared" si="18"/>
        <v>2.6733799205985824</v>
      </c>
      <c r="V38" s="13">
        <f t="shared" si="18"/>
        <v>72.59756647417332</v>
      </c>
      <c r="W38" s="13">
        <f t="shared" si="18"/>
        <v>2216.2416227414842</v>
      </c>
      <c r="X38" s="13">
        <f t="shared" si="18"/>
        <v>8899.5436905333154</v>
      </c>
      <c r="Y38" s="13">
        <f t="shared" si="18"/>
        <v>21559.178031824478</v>
      </c>
    </row>
    <row r="39" spans="1:26">
      <c r="B39" s="2"/>
      <c r="C39" s="2"/>
      <c r="D39" s="2"/>
      <c r="E39" s="3" t="str">
        <f>A29</f>
        <v>B/2*</v>
      </c>
      <c r="F39" s="3"/>
      <c r="G39" s="13">
        <f t="shared" ref="G39:L39" si="19">G29*$E29</f>
        <v>0</v>
      </c>
      <c r="H39" s="13">
        <f t="shared" si="19"/>
        <v>0</v>
      </c>
      <c r="I39" s="13">
        <f t="shared" si="19"/>
        <v>2.9672480965937477E-2</v>
      </c>
      <c r="J39" s="13">
        <f t="shared" si="19"/>
        <v>0.16796706299058167</v>
      </c>
      <c r="K39" s="13">
        <f t="shared" si="19"/>
        <v>8.882948201574612</v>
      </c>
      <c r="L39" s="13">
        <f t="shared" si="19"/>
        <v>3243.2832105951143</v>
      </c>
      <c r="N39" s="16"/>
      <c r="O39" s="2"/>
      <c r="P39" s="2"/>
      <c r="Q39" s="2"/>
      <c r="R39" s="3" t="str">
        <f>N29</f>
        <v>B/2*</v>
      </c>
      <c r="T39" s="13">
        <f t="shared" ref="T39:Y39" si="20">$R29*T29</f>
        <v>0</v>
      </c>
      <c r="U39" s="13">
        <f t="shared" si="20"/>
        <v>3.8783452072069467E-5</v>
      </c>
      <c r="V39" s="13">
        <f t="shared" si="20"/>
        <v>3.4389567477569427E-3</v>
      </c>
      <c r="W39" s="13">
        <f t="shared" si="20"/>
        <v>3.0171062036457988E-2</v>
      </c>
      <c r="X39" s="13">
        <f t="shared" si="20"/>
        <v>1.4453579615159937</v>
      </c>
      <c r="Y39" s="13">
        <f t="shared" si="20"/>
        <v>275.21281188048005</v>
      </c>
    </row>
    <row r="40" spans="1:26">
      <c r="B40" s="2"/>
      <c r="C40" s="2"/>
      <c r="D40" s="2"/>
      <c r="E40" s="3" t="str">
        <f>A30</f>
        <v>B/1*</v>
      </c>
      <c r="F40" s="3"/>
      <c r="G40" s="13">
        <f t="shared" ref="G40:L40" si="21">G30*$E30</f>
        <v>0</v>
      </c>
      <c r="H40" s="13">
        <f t="shared" si="21"/>
        <v>0</v>
      </c>
      <c r="I40" s="13">
        <f t="shared" si="21"/>
        <v>1.0510193227229819E-2</v>
      </c>
      <c r="J40" s="13">
        <f t="shared" si="21"/>
        <v>7.5746498846849211E-2</v>
      </c>
      <c r="K40" s="13">
        <f t="shared" si="21"/>
        <v>1.9608471357257529</v>
      </c>
      <c r="L40" s="13">
        <f t="shared" si="21"/>
        <v>175.35894437264102</v>
      </c>
      <c r="N40" s="16"/>
      <c r="O40" s="2"/>
      <c r="P40" s="2"/>
      <c r="Q40" s="2"/>
      <c r="R40" s="3" t="str">
        <f>N30</f>
        <v>B/1*</v>
      </c>
      <c r="T40" s="13">
        <f t="shared" ref="T40:Y40" si="22">$R30*T30</f>
        <v>0</v>
      </c>
      <c r="U40" s="13">
        <f t="shared" si="22"/>
        <v>0</v>
      </c>
      <c r="V40" s="13">
        <f t="shared" si="22"/>
        <v>0</v>
      </c>
      <c r="W40" s="13">
        <f t="shared" si="22"/>
        <v>1.4860139860139881E-3</v>
      </c>
      <c r="X40" s="13">
        <f t="shared" si="22"/>
        <v>0.99946906050821571</v>
      </c>
      <c r="Y40" s="13">
        <f t="shared" si="22"/>
        <v>134.36802231019183</v>
      </c>
    </row>
    <row r="41" spans="1:26">
      <c r="B41" s="2"/>
      <c r="C41" s="2"/>
      <c r="D41" s="2"/>
      <c r="E41" s="3" t="str">
        <f>A31</f>
        <v>B/U</v>
      </c>
      <c r="F41" s="3"/>
      <c r="G41" s="13">
        <f t="shared" ref="G41:L41" si="23">G31*$E31</f>
        <v>0</v>
      </c>
      <c r="H41" s="13">
        <f t="shared" si="23"/>
        <v>0</v>
      </c>
      <c r="I41" s="13">
        <f t="shared" si="23"/>
        <v>3.311488968251073E-2</v>
      </c>
      <c r="J41" s="13">
        <f t="shared" si="23"/>
        <v>0.18328534122803422</v>
      </c>
      <c r="K41" s="13">
        <f t="shared" si="23"/>
        <v>3.1477105289481324</v>
      </c>
      <c r="L41" s="13">
        <f t="shared" si="23"/>
        <v>258.78726492178544</v>
      </c>
      <c r="N41" s="16"/>
      <c r="O41" s="2"/>
      <c r="P41" s="2"/>
      <c r="Q41" s="2"/>
      <c r="R41" s="3" t="str">
        <f>N31</f>
        <v>B/U</v>
      </c>
      <c r="T41" s="13">
        <f t="shared" ref="T41:Y41" si="24">$R31*T31</f>
        <v>0</v>
      </c>
      <c r="U41" s="13">
        <f t="shared" si="24"/>
        <v>0</v>
      </c>
      <c r="V41" s="13">
        <f t="shared" si="24"/>
        <v>0</v>
      </c>
      <c r="W41" s="13">
        <f t="shared" si="24"/>
        <v>0</v>
      </c>
      <c r="X41" s="13">
        <f t="shared" si="24"/>
        <v>0</v>
      </c>
      <c r="Y41" s="13">
        <f t="shared" si="24"/>
        <v>0</v>
      </c>
    </row>
    <row r="42" spans="1:26">
      <c r="B42" s="2"/>
      <c r="C42" s="2"/>
      <c r="D42" s="2"/>
      <c r="E42" s="3"/>
      <c r="F42" s="3"/>
      <c r="G42" s="8"/>
      <c r="H42" s="8"/>
      <c r="I42" s="8"/>
      <c r="J42" s="8"/>
      <c r="K42" s="8"/>
      <c r="L42" s="8"/>
      <c r="N42" s="16"/>
      <c r="O42" s="2"/>
      <c r="P42" s="2"/>
      <c r="Q42" s="2"/>
      <c r="R42" s="3"/>
      <c r="T42" s="13"/>
      <c r="U42" s="13"/>
      <c r="V42" s="13"/>
      <c r="W42" s="13"/>
      <c r="X42" s="13"/>
      <c r="Y42" s="13"/>
    </row>
    <row r="43" spans="1:26">
      <c r="B43" s="2"/>
      <c r="C43" s="2"/>
      <c r="D43" s="2"/>
      <c r="F43" s="33" t="s">
        <v>77</v>
      </c>
      <c r="G43" s="13">
        <f>SUM(G37:G41)</f>
        <v>1361.2018128215934</v>
      </c>
      <c r="H43" s="13">
        <f t="shared" ref="H43:L43" si="25">SUM(H37:H41)</f>
        <v>2397.3698293052344</v>
      </c>
      <c r="I43" s="13">
        <f t="shared" si="25"/>
        <v>5087.7159018083148</v>
      </c>
      <c r="J43" s="13">
        <f t="shared" si="25"/>
        <v>8943.6276933012869</v>
      </c>
      <c r="K43" s="13">
        <f t="shared" si="25"/>
        <v>15078.795040130108</v>
      </c>
      <c r="L43" s="13">
        <f t="shared" si="25"/>
        <v>27796.030876205277</v>
      </c>
      <c r="M43" s="13"/>
      <c r="N43" s="16"/>
      <c r="O43" s="2"/>
      <c r="P43" s="2"/>
      <c r="Q43" s="2"/>
      <c r="R43" s="33" t="s">
        <v>77</v>
      </c>
      <c r="T43" s="13">
        <f>SUM(T37:T41)</f>
        <v>1555.9708753716045</v>
      </c>
      <c r="U43" s="13">
        <f t="shared" ref="U43:Y43" si="26">SUM(U37:U41)</f>
        <v>2782.2389711470792</v>
      </c>
      <c r="V43" s="13">
        <f t="shared" si="26"/>
        <v>5965.0813641411796</v>
      </c>
      <c r="W43" s="13">
        <f t="shared" si="26"/>
        <v>10267.054401820638</v>
      </c>
      <c r="X43" s="13">
        <f t="shared" si="26"/>
        <v>17181.420925397684</v>
      </c>
      <c r="Y43" s="13">
        <f t="shared" si="26"/>
        <v>30266.008866015149</v>
      </c>
      <c r="Z43" s="13"/>
    </row>
    <row r="44" spans="1:26">
      <c r="B44" s="2"/>
      <c r="C44" s="2"/>
      <c r="D44" s="2"/>
      <c r="E44" s="3"/>
      <c r="F44" s="3"/>
      <c r="G44" s="8"/>
      <c r="H44" s="8"/>
      <c r="I44" s="8"/>
      <c r="J44" s="8"/>
      <c r="K44" s="8"/>
      <c r="L44" s="8"/>
      <c r="N44" s="16"/>
      <c r="O44" s="2"/>
      <c r="P44" s="2"/>
      <c r="Q44" s="2"/>
      <c r="T44" s="8"/>
      <c r="U44" s="8"/>
      <c r="V44" s="8"/>
      <c r="W44" s="8"/>
      <c r="X44" s="8"/>
      <c r="Y44" s="8"/>
    </row>
  </sheetData>
  <conditionalFormatting sqref="G6:L10">
    <cfRule type="dataBar" priority="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C29F51F-A019-D444-A042-8B383AA2A182}</x14:id>
        </ext>
      </extLst>
    </cfRule>
  </conditionalFormatting>
  <conditionalFormatting sqref="G27:L31">
    <cfRule type="dataBar" priority="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E347D86-CBD9-4644-8528-171230FA2B9D}</x14:id>
        </ext>
      </extLst>
    </cfRule>
  </conditionalFormatting>
  <conditionalFormatting sqref="T6:Y9">
    <cfRule type="dataBar" priority="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696C141-7BF4-FE4D-8614-6769EE6B6857}</x14:id>
        </ext>
      </extLst>
    </cfRule>
  </conditionalFormatting>
  <conditionalFormatting sqref="T27:Y30">
    <cfRule type="dataBar" priority="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01A90B7-4C6D-9F4A-8502-1B6A88D99455}</x14:id>
        </ext>
      </extLst>
    </cfRule>
  </conditionalFormatting>
  <conditionalFormatting sqref="T24:Y24">
    <cfRule type="dataBar" priority="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CA9A7F3-0A3D-2949-B997-02F98543F951}</x14:id>
        </ext>
      </extLst>
    </cfRule>
  </conditionalFormatting>
  <pageMargins left="0.7" right="0.7" top="0.75" bottom="0.75" header="0.3" footer="0.3"/>
  <pageSetup paperSize="9" orientation="portrait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C29F51F-A019-D444-A042-8B383AA2A1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6:L10</xm:sqref>
        </x14:conditionalFormatting>
        <x14:conditionalFormatting xmlns:xm="http://schemas.microsoft.com/office/excel/2006/main">
          <x14:cfRule type="dataBar" id="{3E347D86-CBD9-4644-8528-171230FA2B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7:L31</xm:sqref>
        </x14:conditionalFormatting>
        <x14:conditionalFormatting xmlns:xm="http://schemas.microsoft.com/office/excel/2006/main">
          <x14:cfRule type="dataBar" id="{C696C141-7BF4-FE4D-8614-6769EE6B68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6:Y9</xm:sqref>
        </x14:conditionalFormatting>
        <x14:conditionalFormatting xmlns:xm="http://schemas.microsoft.com/office/excel/2006/main">
          <x14:cfRule type="dataBar" id="{601A90B7-4C6D-9F4A-8502-1B6A88D994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27:Y30</xm:sqref>
        </x14:conditionalFormatting>
        <x14:conditionalFormatting xmlns:xm="http://schemas.microsoft.com/office/excel/2006/main">
          <x14:cfRule type="dataBar" id="{2CA9A7F3-0A3D-2949-B997-02F98543F9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24:Y24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16"/>
  <sheetViews>
    <sheetView workbookViewId="0">
      <selection activeCell="B4" sqref="B4"/>
    </sheetView>
  </sheetViews>
  <sheetFormatPr baseColWidth="10" defaultRowHeight="14" x14ac:dyDescent="0"/>
  <cols>
    <col min="13" max="13" width="10" customWidth="1"/>
  </cols>
  <sheetData>
    <row r="3" spans="1:19">
      <c r="B3" s="9" t="s">
        <v>33</v>
      </c>
    </row>
    <row r="4" spans="1:19">
      <c r="D4" t="s">
        <v>40</v>
      </c>
      <c r="I4" t="s">
        <v>44</v>
      </c>
      <c r="M4" t="s">
        <v>55</v>
      </c>
      <c r="O4" t="s">
        <v>45</v>
      </c>
      <c r="S4" t="s">
        <v>61</v>
      </c>
    </row>
    <row r="5" spans="1:19">
      <c r="B5" t="s">
        <v>20</v>
      </c>
      <c r="C5" t="s">
        <v>21</v>
      </c>
      <c r="D5" t="s">
        <v>34</v>
      </c>
      <c r="E5" t="s">
        <v>35</v>
      </c>
      <c r="G5" t="s">
        <v>36</v>
      </c>
      <c r="H5" t="s">
        <v>37</v>
      </c>
      <c r="I5" t="s">
        <v>22</v>
      </c>
      <c r="J5" t="s">
        <v>23</v>
      </c>
      <c r="K5" t="s">
        <v>36</v>
      </c>
      <c r="L5" t="s">
        <v>37</v>
      </c>
      <c r="M5" t="s">
        <v>54</v>
      </c>
      <c r="O5" t="s">
        <v>22</v>
      </c>
      <c r="P5" t="s">
        <v>23</v>
      </c>
      <c r="Q5" t="s">
        <v>36</v>
      </c>
      <c r="R5" t="s">
        <v>37</v>
      </c>
    </row>
    <row r="6" spans="1:19">
      <c r="A6" t="s">
        <v>30</v>
      </c>
      <c r="B6" s="2">
        <v>0.01</v>
      </c>
      <c r="C6" s="2">
        <v>0.01</v>
      </c>
      <c r="D6" s="11">
        <f>'Allocating Percentiles'!G13</f>
        <v>3.3036926158776174E-2</v>
      </c>
      <c r="E6" s="11">
        <f>'Allocating Percentiles'!T13</f>
        <v>4.643833905635774E-2</v>
      </c>
      <c r="F6" s="11"/>
      <c r="G6" s="11">
        <f>'Allocating Percentiles'!G34</f>
        <v>3.4804961761170393E-2</v>
      </c>
      <c r="H6" s="11">
        <f>'Allocating Percentiles'!T34</f>
        <v>3.7503435607314776E-2</v>
      </c>
      <c r="I6" s="11">
        <f>D6</f>
        <v>3.3036926158776174E-2</v>
      </c>
      <c r="J6" s="11">
        <f>E6</f>
        <v>4.643833905635774E-2</v>
      </c>
      <c r="K6" s="11">
        <f t="shared" ref="K6:L6" si="0">G6</f>
        <v>3.4804961761170393E-2</v>
      </c>
      <c r="L6" s="11">
        <f t="shared" si="0"/>
        <v>3.7503435607314776E-2</v>
      </c>
      <c r="M6" s="11">
        <f>J6/I6-1</f>
        <v>0.40564950967817315</v>
      </c>
      <c r="N6" t="s">
        <v>30</v>
      </c>
      <c r="O6" s="14">
        <f>'Allocating Percentiles'!G22</f>
        <v>1577.1205684769743</v>
      </c>
      <c r="P6" s="14">
        <f>'Allocating Percentiles'!T22</f>
        <v>1956.2687738141556</v>
      </c>
      <c r="Q6" s="14">
        <f>'Allocating Percentiles'!G43</f>
        <v>1361.2018128215934</v>
      </c>
      <c r="R6" s="14">
        <f>'Allocating Percentiles'!T43</f>
        <v>1555.9708753716045</v>
      </c>
      <c r="S6" s="2">
        <f>P6/O6-1</f>
        <v>0.240405339271762</v>
      </c>
    </row>
    <row r="7" spans="1:19">
      <c r="A7" t="s">
        <v>25</v>
      </c>
      <c r="B7" s="2">
        <v>0.02</v>
      </c>
      <c r="C7" s="2">
        <v>0.02</v>
      </c>
      <c r="D7" s="11">
        <f>'Allocating Percentiles'!H13</f>
        <v>2.8181012153056267E-2</v>
      </c>
      <c r="E7" s="11">
        <f>'Allocating Percentiles'!U13</f>
        <v>3.9565975358653548E-2</v>
      </c>
      <c r="F7" s="11"/>
      <c r="G7" s="11">
        <f>'Allocating Percentiles'!H34</f>
        <v>2.6493971110685174E-2</v>
      </c>
      <c r="H7" s="11">
        <f>'Allocating Percentiles'!U34</f>
        <v>2.9556588181973452E-2</v>
      </c>
      <c r="I7" s="11">
        <f>I6+D7</f>
        <v>6.1217938311832441E-2</v>
      </c>
      <c r="J7" s="11">
        <f>J6+E7</f>
        <v>8.6004314415011288E-2</v>
      </c>
      <c r="K7" s="11">
        <f t="shared" ref="K7:L7" si="1">K6+G7</f>
        <v>6.1298932871855567E-2</v>
      </c>
      <c r="L7" s="11">
        <f t="shared" si="1"/>
        <v>6.7060023789288228E-2</v>
      </c>
      <c r="M7" s="11">
        <f t="shared" ref="M7:M12" si="2">J7/I7-1</f>
        <v>0.40488746904415174</v>
      </c>
      <c r="N7" t="s">
        <v>25</v>
      </c>
      <c r="O7" s="14">
        <f>'Allocating Percentiles'!H22</f>
        <v>2922.4843148043637</v>
      </c>
      <c r="P7" s="14">
        <f>'Allocating Percentiles'!U22</f>
        <v>3623.0462357545584</v>
      </c>
      <c r="Q7" s="14">
        <f>'Allocating Percentiles'!H43</f>
        <v>2397.3698293052344</v>
      </c>
      <c r="R7" s="14">
        <f>'Allocating Percentiles'!U43</f>
        <v>2782.2389711470792</v>
      </c>
      <c r="S7" s="2">
        <f t="shared" ref="S7:S11" si="3">P7/O7-1</f>
        <v>0.23971451870635319</v>
      </c>
    </row>
    <row r="8" spans="1:19">
      <c r="A8" t="s">
        <v>26</v>
      </c>
      <c r="B8" s="2">
        <v>0.05</v>
      </c>
      <c r="C8" s="2">
        <v>0.05</v>
      </c>
      <c r="D8" s="11">
        <f>'Allocating Percentiles'!I13</f>
        <v>7.5106848854143676E-2</v>
      </c>
      <c r="E8" s="11">
        <f>'Allocating Percentiles'!V13</f>
        <v>9.6857926811957831E-2</v>
      </c>
      <c r="F8" s="11"/>
      <c r="G8" s="11">
        <f>'Allocating Percentiles'!I34</f>
        <v>6.8783338051020521E-2</v>
      </c>
      <c r="H8" s="11">
        <f>'Allocating Percentiles'!V34</f>
        <v>7.671428055369893E-2</v>
      </c>
      <c r="I8" s="11">
        <f t="shared" ref="I8:I12" si="4">I7+D8</f>
        <v>0.13632478716597612</v>
      </c>
      <c r="J8" s="11">
        <f t="shared" ref="J8:J12" si="5">J7+E8</f>
        <v>0.18286224122696912</v>
      </c>
      <c r="K8" s="11">
        <f t="shared" ref="K8:K12" si="6">K7+G8</f>
        <v>0.13008227092287608</v>
      </c>
      <c r="L8" s="11">
        <f t="shared" ref="L8:L12" si="7">L7+H8</f>
        <v>0.14377430434298716</v>
      </c>
      <c r="M8" s="11">
        <f t="shared" si="2"/>
        <v>0.34137191796480426</v>
      </c>
      <c r="N8" t="s">
        <v>26</v>
      </c>
      <c r="O8" s="14">
        <f>'Allocating Percentiles'!I22</f>
        <v>6511.1328435493542</v>
      </c>
      <c r="P8" s="14">
        <f>'Allocating Percentiles'!V22</f>
        <v>7703.7150732534055</v>
      </c>
      <c r="Q8" s="14">
        <f>'Allocating Percentiles'!I43</f>
        <v>5087.7159018083148</v>
      </c>
      <c r="R8" s="14">
        <f>'Allocating Percentiles'!V43</f>
        <v>5965.0813641411796</v>
      </c>
      <c r="S8" s="2">
        <f t="shared" si="3"/>
        <v>0.18316048195600176</v>
      </c>
    </row>
    <row r="9" spans="1:19">
      <c r="A9" t="s">
        <v>27</v>
      </c>
      <c r="B9" s="2">
        <v>0.1</v>
      </c>
      <c r="C9" s="2">
        <v>0.1</v>
      </c>
      <c r="D9" s="11">
        <f>'Allocating Percentiles'!J13</f>
        <v>0.10921188773997134</v>
      </c>
      <c r="E9" s="11">
        <f>'Allocating Percentiles'!W13</f>
        <v>0.12425393407473292</v>
      </c>
      <c r="F9" s="11"/>
      <c r="G9" s="11">
        <f>'Allocating Percentiles'!J34</f>
        <v>9.8456204957790366E-2</v>
      </c>
      <c r="H9" s="11">
        <f>'Allocating Percentiles'!W34</f>
        <v>0.10364353807993276</v>
      </c>
      <c r="I9" s="11">
        <f t="shared" si="4"/>
        <v>0.24553667490594747</v>
      </c>
      <c r="J9" s="11">
        <f t="shared" si="5"/>
        <v>0.30711617530170204</v>
      </c>
      <c r="K9" s="11">
        <f t="shared" si="6"/>
        <v>0.22853847588066645</v>
      </c>
      <c r="L9" s="11">
        <f t="shared" si="7"/>
        <v>0.24741784242291992</v>
      </c>
      <c r="M9" s="11">
        <f t="shared" si="2"/>
        <v>0.25079552950426875</v>
      </c>
      <c r="N9" t="s">
        <v>27</v>
      </c>
      <c r="O9" s="14">
        <f>'Allocating Percentiles'!J22</f>
        <v>11738.753065796476</v>
      </c>
      <c r="P9" s="14">
        <f>'Allocating Percentiles'!W22</f>
        <v>12950.174115836277</v>
      </c>
      <c r="Q9" s="14">
        <f>'Allocating Percentiles'!J43</f>
        <v>8943.6276933012869</v>
      </c>
      <c r="R9" s="14">
        <f>'Allocating Percentiles'!W43</f>
        <v>10267.054401820638</v>
      </c>
      <c r="S9" s="27">
        <f t="shared" si="3"/>
        <v>0.10319844392753708</v>
      </c>
    </row>
    <row r="10" spans="1:19">
      <c r="A10" t="s">
        <v>28</v>
      </c>
      <c r="B10" s="2">
        <v>0.2</v>
      </c>
      <c r="C10" s="2">
        <v>0.2</v>
      </c>
      <c r="D10" s="11">
        <f>'Allocating Percentiles'!K13</f>
        <v>0.17527471722604507</v>
      </c>
      <c r="E10" s="11">
        <f>'Allocating Percentiles'!X13</f>
        <v>0.17727039897594049</v>
      </c>
      <c r="F10" s="11"/>
      <c r="G10" s="11">
        <f>'Allocating Percentiles'!K34</f>
        <v>0.15656813619516569</v>
      </c>
      <c r="H10" s="11">
        <f>'Allocating Percentiles'!X34</f>
        <v>0.16651426382084283</v>
      </c>
      <c r="I10" s="11">
        <f t="shared" si="4"/>
        <v>0.42081139213199253</v>
      </c>
      <c r="J10" s="11">
        <f t="shared" si="5"/>
        <v>0.48438657427764253</v>
      </c>
      <c r="K10" s="11">
        <f t="shared" si="6"/>
        <v>0.38510661207583213</v>
      </c>
      <c r="L10" s="11">
        <f t="shared" si="7"/>
        <v>0.41393210624376275</v>
      </c>
      <c r="M10" s="11">
        <f t="shared" si="2"/>
        <v>0.15107761656250229</v>
      </c>
      <c r="N10" t="s">
        <v>28</v>
      </c>
      <c r="O10" s="14">
        <f>'Allocating Percentiles'!K22</f>
        <v>20130.150055025031</v>
      </c>
      <c r="P10" s="14">
        <f>'Allocating Percentiles'!X22</f>
        <v>20448.314695640725</v>
      </c>
      <c r="Q10" s="14">
        <f>'Allocating Percentiles'!K43</f>
        <v>15078.795040130108</v>
      </c>
      <c r="R10" s="14">
        <f>'Allocating Percentiles'!X43</f>
        <v>17181.420925397684</v>
      </c>
      <c r="S10" s="2">
        <f t="shared" si="3"/>
        <v>1.5805378486797306E-2</v>
      </c>
    </row>
    <row r="11" spans="1:19">
      <c r="A11" t="s">
        <v>29</v>
      </c>
      <c r="B11" s="2">
        <v>0.5</v>
      </c>
      <c r="C11" s="2">
        <v>0.5</v>
      </c>
      <c r="D11" s="11">
        <f>'Allocating Percentiles'!L13</f>
        <v>0.33365118149316214</v>
      </c>
      <c r="E11" s="11">
        <f>'Allocating Percentiles'!Y13</f>
        <v>0.30991279047243192</v>
      </c>
      <c r="F11" s="11"/>
      <c r="G11" s="11">
        <f>'Allocating Percentiles'!L34</f>
        <v>0.32550208209682147</v>
      </c>
      <c r="H11" s="11">
        <f>'Allocating Percentiles'!Y34</f>
        <v>0.31572815297324686</v>
      </c>
      <c r="I11" s="11">
        <f t="shared" si="4"/>
        <v>0.75446257362515468</v>
      </c>
      <c r="J11" s="11">
        <f t="shared" si="5"/>
        <v>0.79429936475007445</v>
      </c>
      <c r="K11" s="11">
        <f t="shared" si="6"/>
        <v>0.7106086941726536</v>
      </c>
      <c r="L11" s="11">
        <f t="shared" si="7"/>
        <v>0.72966025921700961</v>
      </c>
      <c r="M11" s="11">
        <f t="shared" si="2"/>
        <v>5.2801547111218428E-2</v>
      </c>
      <c r="N11" t="s">
        <v>29</v>
      </c>
      <c r="O11" s="14">
        <f>'Allocating Percentiles'!L22</f>
        <v>36104.587995426387</v>
      </c>
      <c r="P11" s="14">
        <f>'Allocating Percentiles'!Y22</f>
        <v>33383.028193084734</v>
      </c>
      <c r="Q11" s="14">
        <f>'Allocating Percentiles'!L43</f>
        <v>27796.030876205277</v>
      </c>
      <c r="R11" s="14">
        <f>'Allocating Percentiles'!Y43</f>
        <v>30266.008866015149</v>
      </c>
      <c r="S11" s="2">
        <f t="shared" si="3"/>
        <v>-7.5379888081991475E-2</v>
      </c>
    </row>
    <row r="12" spans="1:19">
      <c r="A12" t="s">
        <v>41</v>
      </c>
      <c r="B12" s="2">
        <v>1</v>
      </c>
      <c r="C12" s="2">
        <v>1</v>
      </c>
      <c r="D12" s="11">
        <f>1-SUM(D6:D11)</f>
        <v>0.24553742637484532</v>
      </c>
      <c r="E12" s="11">
        <f>1-SUM(E6:E11)</f>
        <v>0.20570063524992555</v>
      </c>
      <c r="F12" s="11"/>
      <c r="G12" s="11">
        <f t="shared" ref="G12:H12" si="8">1-SUM(G6:G11)</f>
        <v>0.2893913058273464</v>
      </c>
      <c r="H12" s="11">
        <f t="shared" si="8"/>
        <v>0.27033974078299039</v>
      </c>
      <c r="I12" s="11">
        <f t="shared" si="4"/>
        <v>1</v>
      </c>
      <c r="J12" s="11">
        <f t="shared" si="5"/>
        <v>1</v>
      </c>
      <c r="K12" s="11">
        <f t="shared" si="6"/>
        <v>1</v>
      </c>
      <c r="L12" s="11">
        <f t="shared" si="7"/>
        <v>1</v>
      </c>
      <c r="M12" s="11">
        <f t="shared" si="2"/>
        <v>0</v>
      </c>
      <c r="N12" t="s">
        <v>46</v>
      </c>
      <c r="O12" s="14">
        <f>'Allocating Percentiles'!M22</f>
        <v>0</v>
      </c>
      <c r="P12" s="14">
        <f>'Allocating Percentiles'!Z22</f>
        <v>0</v>
      </c>
      <c r="Q12" s="14">
        <f>'Allocating Percentiles'!M43</f>
        <v>0</v>
      </c>
      <c r="R12" s="14">
        <f>'Allocating Percentiles'!Z43</f>
        <v>0</v>
      </c>
      <c r="S12" s="2"/>
    </row>
    <row r="13" spans="1:19">
      <c r="B13" t="s">
        <v>42</v>
      </c>
      <c r="D13" s="11">
        <f>'Allocating Percentiles'!C6</f>
        <v>0.12</v>
      </c>
      <c r="E13" s="11">
        <f>'Allocating Percentiles'!P6</f>
        <v>0.24</v>
      </c>
      <c r="F13" s="11"/>
    </row>
    <row r="14" spans="1:19">
      <c r="B14" t="s">
        <v>43</v>
      </c>
      <c r="D14" s="11">
        <f>'Allocating Percentiles'!C7</f>
        <v>0.5</v>
      </c>
      <c r="E14" s="11">
        <f>'Allocating Percentiles'!P7</f>
        <v>0.75</v>
      </c>
      <c r="F14" s="11"/>
    </row>
    <row r="15" spans="1:19">
      <c r="B15" t="s">
        <v>42</v>
      </c>
      <c r="G15" s="11">
        <f>'Allocating Percentiles'!C27</f>
        <v>0.16</v>
      </c>
      <c r="H15" s="11">
        <f>'Allocating Percentiles'!P27</f>
        <v>0.2</v>
      </c>
    </row>
    <row r="16" spans="1:19">
      <c r="B16" t="s">
        <v>43</v>
      </c>
      <c r="D16" s="11"/>
      <c r="G16" s="11">
        <f>'Allocating Percentiles'!C28</f>
        <v>0.62</v>
      </c>
      <c r="H16" s="11">
        <f>'Allocating Percentiles'!P28</f>
        <v>0.81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36"/>
  <sheetViews>
    <sheetView topLeftCell="I1" zoomScale="150" zoomScaleNormal="150" zoomScalePageLayoutView="150" workbookViewId="0">
      <selection activeCell="R37" sqref="R37"/>
    </sheetView>
  </sheetViews>
  <sheetFormatPr baseColWidth="10" defaultColWidth="8.83203125" defaultRowHeight="14" x14ac:dyDescent="0"/>
  <cols>
    <col min="1" max="1" width="38.6640625" customWidth="1"/>
    <col min="2" max="2" width="9.5" bestFit="1" customWidth="1"/>
    <col min="3" max="4" width="11.1640625" customWidth="1"/>
    <col min="5" max="7" width="10.33203125" bestFit="1" customWidth="1"/>
    <col min="8" max="10" width="11.33203125" bestFit="1" customWidth="1"/>
    <col min="14" max="14" width="18.83203125" bestFit="1" customWidth="1"/>
  </cols>
  <sheetData>
    <row r="1" spans="2:14">
      <c r="B1" s="9" t="s">
        <v>47</v>
      </c>
      <c r="J1" t="s">
        <v>62</v>
      </c>
    </row>
    <row r="2" spans="2:14">
      <c r="B2" s="17"/>
      <c r="D2" t="s">
        <v>21</v>
      </c>
      <c r="E2" t="s">
        <v>48</v>
      </c>
      <c r="F2" t="s">
        <v>49</v>
      </c>
      <c r="G2" t="s">
        <v>53</v>
      </c>
      <c r="H2" t="s">
        <v>52</v>
      </c>
      <c r="I2" t="s">
        <v>64</v>
      </c>
      <c r="J2" t="s">
        <v>48</v>
      </c>
      <c r="K2" t="s">
        <v>49</v>
      </c>
      <c r="L2" t="s">
        <v>54</v>
      </c>
      <c r="N2" t="s">
        <v>63</v>
      </c>
    </row>
    <row r="3" spans="2:14">
      <c r="C3" s="18" t="s">
        <v>50</v>
      </c>
      <c r="D3" s="18"/>
      <c r="E3" s="34">
        <v>288327.75</v>
      </c>
      <c r="F3" s="34">
        <v>299628</v>
      </c>
      <c r="G3" s="11">
        <f>F3/E3-1</f>
        <v>3.9192377424649649E-2</v>
      </c>
    </row>
    <row r="4" spans="2:14">
      <c r="C4" s="18" t="s">
        <v>0</v>
      </c>
      <c r="D4" s="18"/>
      <c r="E4" s="3">
        <v>1.2633815587484001</v>
      </c>
      <c r="F4" s="3">
        <v>1.43324424400436</v>
      </c>
      <c r="G4" s="11">
        <f t="shared" ref="G4:G10" si="0">F4/E4-1</f>
        <v>0.1344508189784237</v>
      </c>
    </row>
    <row r="5" spans="2:14">
      <c r="C5" s="18" t="s">
        <v>30</v>
      </c>
      <c r="D5" s="22">
        <v>0.01</v>
      </c>
      <c r="E5" s="21">
        <v>1.42880801268358E-2</v>
      </c>
      <c r="F5" s="21">
        <v>1.91044927633367E-2</v>
      </c>
      <c r="G5" s="11">
        <f t="shared" si="0"/>
        <v>0.3370930589516179</v>
      </c>
      <c r="H5" s="11">
        <f>'Fig 1, 2 &amp; 4'!M6</f>
        <v>0.40564950967817315</v>
      </c>
      <c r="I5" s="24">
        <f>F3*0.01</f>
        <v>2996.28</v>
      </c>
      <c r="J5" s="14">
        <f>E$3*E5</f>
        <v>4119.6499947902812</v>
      </c>
      <c r="K5" s="14">
        <f>F$3*F5</f>
        <v>5724.2409576930486</v>
      </c>
      <c r="L5" s="11">
        <f>K5/J5-1</f>
        <v>0.38949691476992876</v>
      </c>
      <c r="N5" s="11">
        <f>L5/G5-1</f>
        <v>0.15545812773864398</v>
      </c>
    </row>
    <row r="6" spans="2:14">
      <c r="C6" s="18" t="s">
        <v>25</v>
      </c>
      <c r="D6" s="22">
        <v>0.02</v>
      </c>
      <c r="E6" s="21">
        <v>2.8423573571255099E-2</v>
      </c>
      <c r="F6" s="21">
        <v>3.66835026763963E-2</v>
      </c>
      <c r="G6" s="11">
        <f t="shared" si="0"/>
        <v>0.2906013589190104</v>
      </c>
      <c r="H6" s="11">
        <f>'Fig 1, 2 &amp; 4'!M7</f>
        <v>0.40488746904415174</v>
      </c>
      <c r="I6" s="24">
        <f>F3*0.02</f>
        <v>5992.56</v>
      </c>
      <c r="J6" s="14">
        <f t="shared" ref="J6:J10" si="1">E$3*E6</f>
        <v>8195.3050147594477</v>
      </c>
      <c r="K6" s="14">
        <f t="shared" ref="K6:K10" si="2">F$3*F6</f>
        <v>10991.404539923271</v>
      </c>
      <c r="L6" s="11">
        <f t="shared" ref="L6:L10" si="3">K6/J6-1</f>
        <v>0.34118309448252981</v>
      </c>
      <c r="N6" s="26">
        <f t="shared" ref="N6:N10" si="4">L6/G6-1</f>
        <v>0.17405884043927111</v>
      </c>
    </row>
    <row r="7" spans="2:14">
      <c r="C7" s="18" t="s">
        <v>26</v>
      </c>
      <c r="D7" s="22">
        <v>0.05</v>
      </c>
      <c r="E7" s="21">
        <v>7.0381938973065897E-2</v>
      </c>
      <c r="F7" s="21">
        <v>8.5503776209277502E-2</v>
      </c>
      <c r="G7" s="11">
        <f t="shared" si="0"/>
        <v>0.21485394487353493</v>
      </c>
      <c r="H7" s="11">
        <f>'Fig 1, 2 &amp; 4'!M8</f>
        <v>0.34137191796480426</v>
      </c>
      <c r="I7" s="24">
        <f>F3*0.05</f>
        <v>14981.400000000001</v>
      </c>
      <c r="J7" s="14">
        <f t="shared" si="1"/>
        <v>20293.0661047414</v>
      </c>
      <c r="K7" s="14">
        <f t="shared" si="2"/>
        <v>25619.3254580334</v>
      </c>
      <c r="L7" s="11">
        <f t="shared" si="3"/>
        <v>0.26246695919684315</v>
      </c>
      <c r="N7" s="11">
        <f t="shared" si="4"/>
        <v>0.22160642361644189</v>
      </c>
    </row>
    <row r="8" spans="2:14">
      <c r="C8" s="18" t="s">
        <v>27</v>
      </c>
      <c r="D8" s="22">
        <v>0.1</v>
      </c>
      <c r="E8" s="21">
        <v>0.13695407187612399</v>
      </c>
      <c r="F8" s="21">
        <v>0.15989276066105701</v>
      </c>
      <c r="G8" s="11">
        <f t="shared" si="0"/>
        <v>0.1674918348224157</v>
      </c>
      <c r="H8" s="11">
        <f>'Fig 1, 2 &amp; 4'!M9</f>
        <v>0.25079552950426875</v>
      </c>
      <c r="I8" s="24">
        <f>F3*0.1</f>
        <v>29962.800000000003</v>
      </c>
      <c r="J8" s="14">
        <f t="shared" si="1"/>
        <v>39487.65939738111</v>
      </c>
      <c r="K8" s="14">
        <f t="shared" si="2"/>
        <v>47908.348091351188</v>
      </c>
      <c r="L8" s="11">
        <f t="shared" si="3"/>
        <v>0.21324861545297247</v>
      </c>
      <c r="N8" s="11">
        <f t="shared" si="4"/>
        <v>0.27318812692613159</v>
      </c>
    </row>
    <row r="9" spans="2:14">
      <c r="C9" s="18" t="s">
        <v>28</v>
      </c>
      <c r="D9" s="22">
        <v>0.2</v>
      </c>
      <c r="E9" s="21">
        <v>0.263609693143188</v>
      </c>
      <c r="F9" s="21">
        <v>0.29174880071971598</v>
      </c>
      <c r="G9" s="11">
        <f t="shared" si="0"/>
        <v>0.106745344759547</v>
      </c>
      <c r="H9" s="11">
        <f>'Fig 1, 2 &amp; 4'!M10</f>
        <v>0.15107761656250229</v>
      </c>
      <c r="I9" s="24">
        <f>F3*0.2</f>
        <v>59925.600000000006</v>
      </c>
      <c r="J9" s="14">
        <f t="shared" si="1"/>
        <v>76005.989702165825</v>
      </c>
      <c r="K9" s="14">
        <f t="shared" si="2"/>
        <v>87416.109662047063</v>
      </c>
      <c r="L9" s="11">
        <f t="shared" si="3"/>
        <v>0.15012132602433703</v>
      </c>
      <c r="N9" s="11">
        <f t="shared" si="4"/>
        <v>0.40635009763187457</v>
      </c>
    </row>
    <row r="10" spans="2:14">
      <c r="C10" s="19" t="s">
        <v>29</v>
      </c>
      <c r="D10" s="23">
        <v>0.5</v>
      </c>
      <c r="E10" s="21">
        <v>0.59042220427407899</v>
      </c>
      <c r="F10" s="21">
        <v>0.61553557000839298</v>
      </c>
      <c r="G10" s="11">
        <f t="shared" si="0"/>
        <v>4.253458889675521E-2</v>
      </c>
      <c r="H10" s="11">
        <f>'Fig 1, 2 &amp; 4'!M11</f>
        <v>5.2801547111218428E-2</v>
      </c>
      <c r="I10" s="25">
        <f>0.5*F3</f>
        <v>149814</v>
      </c>
      <c r="J10" s="14">
        <f t="shared" si="1"/>
        <v>170235.10570838558</v>
      </c>
      <c r="K10" s="14">
        <f t="shared" si="2"/>
        <v>184431.69177047478</v>
      </c>
      <c r="L10" s="11">
        <f t="shared" si="3"/>
        <v>8.3393997983048695E-2</v>
      </c>
      <c r="N10" s="11">
        <f t="shared" si="4"/>
        <v>0.9606160573332938</v>
      </c>
    </row>
    <row r="36" spans="8:8">
      <c r="H36" t="s">
        <v>51</v>
      </c>
    </row>
  </sheetData>
  <phoneticPr fontId="9" type="noConversion"/>
  <pageMargins left="0.7" right="0.7" top="0.75" bottom="0.75" header="0.3" footer="0.3"/>
  <pageSetup paperSize="9" scale="43" orientation="portrait"/>
  <colBreaks count="1" manualBreakCount="1">
    <brk id="16" max="1048575" man="1"/>
  </colBreaks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uplicates and matching</vt:lpstr>
      <vt:lpstr>Allocating Percentiles</vt:lpstr>
      <vt:lpstr>Fig 1, 2 &amp; 4</vt:lpstr>
      <vt:lpstr>Fig 3 - All UK papers</vt:lpstr>
    </vt:vector>
  </TitlesOfParts>
  <Company>RAND Europ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s, Sarah</dc:creator>
  <cp:lastModifiedBy>Steven Wooding</cp:lastModifiedBy>
  <cp:lastPrinted>2015-03-24T16:35:11Z</cp:lastPrinted>
  <dcterms:created xsi:type="dcterms:W3CDTF">2015-02-16T16:36:39Z</dcterms:created>
  <dcterms:modified xsi:type="dcterms:W3CDTF">2015-05-22T10:35:15Z</dcterms:modified>
</cp:coreProperties>
</file>